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rillacci/Desktop/BMC_Buffalo/"/>
    </mc:Choice>
  </mc:AlternateContent>
  <xr:revisionPtr revIDLastSave="0" documentId="13_ncr:1_{C0FE9E26-5029-2549-B4C7-158CE7AD33E7}" xr6:coauthVersionLast="45" xr6:coauthVersionMax="45" xr10:uidLastSave="{00000000-0000-0000-0000-000000000000}"/>
  <bookViews>
    <workbookView xWindow="560" yWindow="1420" windowWidth="25040" windowHeight="14500" xr2:uid="{942BBFAA-5BF8-BE4C-B142-2477BE650C03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74" i="1" l="1"/>
  <c r="F121" i="1"/>
  <c r="F18" i="1"/>
  <c r="F163" i="1"/>
  <c r="F156" i="1"/>
  <c r="F135" i="1"/>
  <c r="F129" i="1"/>
  <c r="F114" i="1"/>
  <c r="F112" i="1"/>
  <c r="F77" i="1"/>
  <c r="F10" i="1"/>
  <c r="F204" i="1"/>
  <c r="F199" i="1"/>
  <c r="F192" i="1"/>
  <c r="F162" i="1"/>
  <c r="F153" i="1"/>
  <c r="F123" i="1"/>
  <c r="F75" i="1"/>
  <c r="F65" i="1"/>
  <c r="F39" i="1"/>
  <c r="F191" i="1"/>
  <c r="F187" i="1"/>
  <c r="F186" i="1"/>
  <c r="F167" i="1"/>
  <c r="F146" i="1"/>
  <c r="F138" i="1"/>
  <c r="F109" i="1"/>
  <c r="F98" i="1"/>
  <c r="F92" i="1"/>
  <c r="F73" i="1"/>
  <c r="F57" i="1"/>
  <c r="F55" i="1"/>
  <c r="F46" i="1"/>
  <c r="F45" i="1"/>
  <c r="F35" i="1"/>
  <c r="F4" i="1"/>
  <c r="F194" i="1"/>
  <c r="F193" i="1"/>
  <c r="F178" i="1"/>
  <c r="F165" i="1"/>
  <c r="F158" i="1"/>
  <c r="F154" i="1"/>
  <c r="F150" i="1"/>
  <c r="F143" i="1"/>
  <c r="F142" i="1"/>
  <c r="F137" i="1"/>
  <c r="F133" i="1"/>
  <c r="F131" i="1"/>
  <c r="F130" i="1"/>
  <c r="F128" i="1"/>
  <c r="F125" i="1"/>
  <c r="F119" i="1"/>
  <c r="F116" i="1"/>
  <c r="F115" i="1"/>
  <c r="F104" i="1"/>
  <c r="F88" i="1"/>
  <c r="F86" i="1"/>
  <c r="F84" i="1"/>
  <c r="F81" i="1"/>
  <c r="F71" i="1"/>
  <c r="F64" i="1"/>
  <c r="F56" i="1"/>
  <c r="F50" i="1"/>
  <c r="F30" i="1"/>
  <c r="F27" i="1"/>
  <c r="F26" i="1"/>
  <c r="F24" i="1"/>
  <c r="F16" i="1"/>
  <c r="F12" i="1"/>
  <c r="F5" i="1"/>
  <c r="F203" i="1"/>
  <c r="F198" i="1"/>
  <c r="F190" i="1"/>
  <c r="F185" i="1"/>
  <c r="F159" i="1"/>
  <c r="F145" i="1"/>
  <c r="F140" i="1"/>
  <c r="F120" i="1"/>
  <c r="F118" i="1"/>
  <c r="F107" i="1"/>
  <c r="F105" i="1"/>
  <c r="F103" i="1"/>
  <c r="F90" i="1"/>
  <c r="F87" i="1"/>
  <c r="F85" i="1"/>
  <c r="F83" i="1"/>
  <c r="F68" i="1"/>
  <c r="F66" i="1"/>
  <c r="F61" i="1"/>
  <c r="F60" i="1"/>
  <c r="F59" i="1"/>
  <c r="F58" i="1"/>
  <c r="F53" i="1"/>
  <c r="F38" i="1"/>
  <c r="F29" i="1"/>
  <c r="F25" i="1"/>
  <c r="F20" i="1"/>
  <c r="F19" i="1"/>
  <c r="F8" i="1"/>
  <c r="F6" i="1"/>
  <c r="F3" i="1"/>
  <c r="F54" i="1"/>
  <c r="F101" i="1"/>
  <c r="F48" i="1"/>
  <c r="F47" i="1"/>
  <c r="F36" i="1"/>
  <c r="F13" i="1"/>
  <c r="F11" i="1"/>
  <c r="F202" i="1"/>
  <c r="F201" i="1"/>
  <c r="F195" i="1"/>
  <c r="F189" i="1"/>
  <c r="F184" i="1"/>
  <c r="F183" i="1"/>
  <c r="F180" i="1"/>
  <c r="F177" i="1"/>
  <c r="F175" i="1"/>
  <c r="F172" i="1"/>
  <c r="F171" i="1"/>
  <c r="F170" i="1"/>
  <c r="F169" i="1"/>
  <c r="F166" i="1"/>
  <c r="F164" i="1"/>
  <c r="F160" i="1"/>
  <c r="F157" i="1"/>
  <c r="F149" i="1"/>
  <c r="F148" i="1"/>
  <c r="F139" i="1"/>
  <c r="F136" i="1"/>
  <c r="F134" i="1"/>
  <c r="F132" i="1"/>
  <c r="F127" i="1"/>
  <c r="F126" i="1"/>
  <c r="F124" i="1"/>
  <c r="F122" i="1"/>
  <c r="F117" i="1"/>
  <c r="F111" i="1"/>
  <c r="F110" i="1"/>
  <c r="F108" i="1"/>
  <c r="F106" i="1"/>
  <c r="F102" i="1"/>
  <c r="F100" i="1"/>
  <c r="F99" i="1"/>
  <c r="F96" i="1"/>
  <c r="F95" i="1"/>
  <c r="F94" i="1"/>
  <c r="F93" i="1"/>
  <c r="F89" i="1"/>
  <c r="F82" i="1"/>
  <c r="F80" i="1"/>
  <c r="F79" i="1"/>
  <c r="F78" i="1"/>
  <c r="F76" i="1"/>
  <c r="F74" i="1"/>
  <c r="F70" i="1"/>
  <c r="F67" i="1"/>
  <c r="F62" i="1"/>
  <c r="F49" i="1"/>
  <c r="F44" i="1"/>
  <c r="F43" i="1"/>
  <c r="F41" i="1"/>
  <c r="F37" i="1"/>
  <c r="F34" i="1"/>
  <c r="F33" i="1"/>
  <c r="F28" i="1"/>
  <c r="F23" i="1"/>
  <c r="F22" i="1"/>
  <c r="F21" i="1"/>
  <c r="F17" i="1"/>
  <c r="F15" i="1"/>
  <c r="F9" i="1"/>
  <c r="F7" i="1"/>
  <c r="F2" i="1"/>
  <c r="F200" i="1"/>
  <c r="F197" i="1"/>
  <c r="F196" i="1"/>
  <c r="F188" i="1"/>
  <c r="F182" i="1"/>
  <c r="F181" i="1"/>
  <c r="F179" i="1"/>
  <c r="F176" i="1"/>
  <c r="F173" i="1"/>
  <c r="F168" i="1"/>
  <c r="F161" i="1"/>
  <c r="F155" i="1"/>
  <c r="F152" i="1"/>
  <c r="F151" i="1"/>
  <c r="F147" i="1"/>
  <c r="F144" i="1"/>
  <c r="F141" i="1"/>
  <c r="F113" i="1"/>
  <c r="F97" i="1"/>
  <c r="F91" i="1"/>
  <c r="F72" i="1"/>
  <c r="F69" i="1"/>
  <c r="F63" i="1"/>
  <c r="F52" i="1"/>
  <c r="F51" i="1"/>
  <c r="F42" i="1"/>
  <c r="F40" i="1"/>
  <c r="F32" i="1"/>
  <c r="F31" i="1"/>
  <c r="F14" i="1"/>
</calcChain>
</file>

<file path=xl/sharedStrings.xml><?xml version="1.0" encoding="utf-8"?>
<sst xmlns="http://schemas.openxmlformats.org/spreadsheetml/2006/main" count="813" uniqueCount="247">
  <si>
    <t>chr</t>
  </si>
  <si>
    <t>start</t>
  </si>
  <si>
    <t>end</t>
  </si>
  <si>
    <t>final state</t>
  </si>
  <si>
    <t>pop</t>
  </si>
  <si>
    <t>TOT</t>
  </si>
  <si>
    <t>AZE</t>
  </si>
  <si>
    <t>KHU</t>
  </si>
  <si>
    <t>MAZ</t>
  </si>
  <si>
    <t>Gene</t>
  </si>
  <si>
    <t>QTL</t>
  </si>
  <si>
    <t>chr1</t>
  </si>
  <si>
    <t>loss</t>
  </si>
  <si>
    <t>PRAG1: Bovine tuberculosis susceptibility – QTL:167858</t>
  </si>
  <si>
    <t>complex</t>
  </si>
  <si>
    <t>RBM11, LIPI, LOC102392421</t>
  </si>
  <si>
    <t>HTR1F, CGGBP1, C1H3orf38, ZNF654</t>
  </si>
  <si>
    <t>EPHB1</t>
  </si>
  <si>
    <t>chr10</t>
  </si>
  <si>
    <t>chr12</t>
  </si>
  <si>
    <t>chr14</t>
  </si>
  <si>
    <t>chr15</t>
  </si>
  <si>
    <t>LOC112579105, RIPK2, OSGIN2, NBN, DECR1, CALB1, C15H8orf88, TMEM64</t>
  </si>
  <si>
    <t>DECR1: Fat thickness at the 12th rib - QTL:125823; QTL:125826; QTL:125824; QTL:125827; QTL:125822; QTL:125825</t>
  </si>
  <si>
    <t>gain</t>
  </si>
  <si>
    <t>STK3</t>
  </si>
  <si>
    <t>COL22A1</t>
  </si>
  <si>
    <t>chr16</t>
  </si>
  <si>
    <t>WT1</t>
  </si>
  <si>
    <t xml:space="preserve">WT1: Carcass weight - QTL:151387; Milk fat percentage - QTL:173828; </t>
  </si>
  <si>
    <t>chr17</t>
  </si>
  <si>
    <t>FSTL5</t>
  </si>
  <si>
    <t>JADE1</t>
  </si>
  <si>
    <t>chr18</t>
  </si>
  <si>
    <t>chr2</t>
  </si>
  <si>
    <t>BIN1</t>
  </si>
  <si>
    <t>PDE1A, PPP1R1C</t>
  </si>
  <si>
    <t>chr21</t>
  </si>
  <si>
    <t>chr3</t>
  </si>
  <si>
    <t>CEMIP2, TRPM3</t>
  </si>
  <si>
    <t>chr5</t>
  </si>
  <si>
    <t>PLXNA2</t>
  </si>
  <si>
    <t>chr7</t>
  </si>
  <si>
    <t>SEL1L3</t>
  </si>
  <si>
    <t>chr8</t>
  </si>
  <si>
    <t>SNX13</t>
  </si>
  <si>
    <t>SNX13: Milk protein percentage - QTL:125817</t>
  </si>
  <si>
    <t>chr9</t>
  </si>
  <si>
    <t>TSPAN17, EIF4E1B, HK3, UNC5A, UIMC1</t>
  </si>
  <si>
    <t>loss;complex</t>
  </si>
  <si>
    <t>AZE;KHU</t>
  </si>
  <si>
    <t>gain;gain</t>
  </si>
  <si>
    <t>HTR1B, MEI4</t>
  </si>
  <si>
    <t>IMPG1</t>
  </si>
  <si>
    <t>chr11</t>
  </si>
  <si>
    <t>complex;gain</t>
  </si>
  <si>
    <t>NRXN3</t>
  </si>
  <si>
    <t>NRXN3: Milk protein yield – QTL:36317</t>
  </si>
  <si>
    <t>complex;loss</t>
  </si>
  <si>
    <t>BCL7A, WDR66, MLXIP</t>
  </si>
  <si>
    <t>INTU, SLC25A31</t>
  </si>
  <si>
    <t>IRX5</t>
  </si>
  <si>
    <t>PDE1A</t>
  </si>
  <si>
    <t>chr20</t>
  </si>
  <si>
    <t>myeloid-associated differentiation marker-like</t>
  </si>
  <si>
    <t>chr22</t>
  </si>
  <si>
    <t>chr23</t>
  </si>
  <si>
    <t>PPP1R3C, HECTD2</t>
  </si>
  <si>
    <t>GPR26, CPXM2</t>
  </si>
  <si>
    <t>chr24</t>
  </si>
  <si>
    <t>LIMK1, EIF4H, LAT2, RFC2, CLIP2</t>
  </si>
  <si>
    <t>ACOX1: Marbling score - QTL:19820; Subcutaneous fat - QTL:19821; QTL:19819</t>
  </si>
  <si>
    <t>GALNTL6</t>
  </si>
  <si>
    <t>GALNTL6: Bovine tuberculosis susceptibility – QTL:167887, 167886</t>
  </si>
  <si>
    <t>chr4</t>
  </si>
  <si>
    <t>SLC35F3</t>
  </si>
  <si>
    <t>GPRIN2, LOC102389808, SYT15, LOC102390348, LOC112584712</t>
  </si>
  <si>
    <t>WDR26, CNIH4, NVL</t>
  </si>
  <si>
    <t>chr6</t>
  </si>
  <si>
    <t>C6H1orf123, MAGOH, CPT2, SLC1A7, LRP8</t>
  </si>
  <si>
    <t>LOC102392490, LOC102392155, LOC102396829, LOC102413221, LOC102406983, LOC102412229, ARHGEF5, LOC102393084</t>
  </si>
  <si>
    <t>CNTNAP2</t>
  </si>
  <si>
    <t>gain;gain;gain</t>
  </si>
  <si>
    <t>AZE;KHU;MAZ</t>
  </si>
  <si>
    <t>LOC102389658 (ADSL-like), LOC112587962</t>
  </si>
  <si>
    <t>chr13</t>
  </si>
  <si>
    <t>CLDN10, ABCC4-like, OCIA-like</t>
  </si>
  <si>
    <t>gain;gain;complex</t>
  </si>
  <si>
    <t>complex;complex;loss</t>
  </si>
  <si>
    <t>LOC102389323, ECHDC3, USP6NL</t>
  </si>
  <si>
    <t>complex;complex;gain</t>
  </si>
  <si>
    <t>ABCC8, USH1C, MYOD1, OTOG, KCNC1, SERGEF</t>
  </si>
  <si>
    <t>cationic amino acid transporter 3-like</t>
  </si>
  <si>
    <t>loss;complex;loss</t>
  </si>
  <si>
    <t>LY86</t>
  </si>
  <si>
    <t>complex;gain;gain</t>
  </si>
  <si>
    <t>ELAC2, ARHGAP44, MYOCD</t>
  </si>
  <si>
    <t>PCSK5</t>
  </si>
  <si>
    <t>HLX, MARC1, MARC2</t>
  </si>
  <si>
    <t>AZE;MAZ</t>
  </si>
  <si>
    <t>DCC</t>
  </si>
  <si>
    <t>LOC102403205, SEC16B</t>
  </si>
  <si>
    <t>EPHA6</t>
  </si>
  <si>
    <t>NDUFB5, MRPL47, GNB4, USP13, ACTL6A</t>
  </si>
  <si>
    <t>TNFAIP3</t>
  </si>
  <si>
    <t>PNRC1, PM20D2, GABRR1, UBE2J1, RRAGD, SRSF12, LOC102410932, RNGTT</t>
  </si>
  <si>
    <t>CD109</t>
  </si>
  <si>
    <t>ATP5S, CDKL1, MAP4K5, L2HGDH</t>
  </si>
  <si>
    <t>ADD2</t>
  </si>
  <si>
    <t>EHD3, CAPN14, GALNT14</t>
  </si>
  <si>
    <t>DIAPH3</t>
  </si>
  <si>
    <t>UVRAG</t>
  </si>
  <si>
    <t>LOC102408479, LOC102407705</t>
  </si>
  <si>
    <t>TTC28</t>
  </si>
  <si>
    <t>CIT</t>
  </si>
  <si>
    <t>SCARB1</t>
  </si>
  <si>
    <t>HYDIN</t>
  </si>
  <si>
    <t>Marbling score – QTL:157141</t>
  </si>
  <si>
    <t>chr19</t>
  </si>
  <si>
    <t>MCCC2, BDP1</t>
  </si>
  <si>
    <t>ELOVL7, DEPDC1B</t>
  </si>
  <si>
    <t>C2H6orf10</t>
  </si>
  <si>
    <t>TTN</t>
  </si>
  <si>
    <t>SCN2A, CSRNP3</t>
  </si>
  <si>
    <t>LOC102389646</t>
  </si>
  <si>
    <t>IGF1R</t>
  </si>
  <si>
    <t>NEDD4L</t>
  </si>
  <si>
    <t>NEDD4L: Abomasum displacement – QTL:23980</t>
  </si>
  <si>
    <t>LCMT1</t>
  </si>
  <si>
    <t>LOC112584003, MAP2K6</t>
  </si>
  <si>
    <t>ITGAE: Milk conjugated linoleic acid content – QTL:32320</t>
  </si>
  <si>
    <t>FAM19A2</t>
  </si>
  <si>
    <t>WAPL, GRID1</t>
  </si>
  <si>
    <t>MIA3, HHIPL2, TAF1A</t>
  </si>
  <si>
    <t>SLC17A6, ANO5</t>
  </si>
  <si>
    <t>PAG13, PAG8, PAG16, PAG18, PAG17, PAG19</t>
  </si>
  <si>
    <t>C6H1orf226</t>
  </si>
  <si>
    <t>FGGY</t>
  </si>
  <si>
    <t>AGAP1</t>
  </si>
  <si>
    <t>NWD2</t>
  </si>
  <si>
    <t>ISPD</t>
  </si>
  <si>
    <t>DPP6</t>
  </si>
  <si>
    <t>SPOCK1</t>
  </si>
  <si>
    <t>CD200, BTLA</t>
  </si>
  <si>
    <t>CNTN5</t>
  </si>
  <si>
    <t>KHU;AZE;MAZ</t>
  </si>
  <si>
    <t>RBFOX1</t>
  </si>
  <si>
    <t>KHU;MAZ</t>
  </si>
  <si>
    <t>NAA50, ATP6V1A</t>
  </si>
  <si>
    <t>CLDN16</t>
  </si>
  <si>
    <t>LOC102409438, LOC102409778, LOC102410113, LOC102410452</t>
  </si>
  <si>
    <t>LOC102411381, EPHB3</t>
  </si>
  <si>
    <t>TMEM63C</t>
  </si>
  <si>
    <t>UNC13C</t>
  </si>
  <si>
    <t>SH3RF3</t>
  </si>
  <si>
    <t>SH3RF3: Teat placement - QTL:28173</t>
  </si>
  <si>
    <t>SLC52A3</t>
  </si>
  <si>
    <t>LOXL2</t>
  </si>
  <si>
    <t>LOXL2: Milk fat yield - QTL:174132</t>
  </si>
  <si>
    <t>BBS10, OSBPL8</t>
  </si>
  <si>
    <t>ACTA1, NUP133</t>
  </si>
  <si>
    <t>NUDT13, DNAJC9, MRPS16, ECD, FAM149B1, CFAP70</t>
  </si>
  <si>
    <t>IER5, STX6, KIAA1614, LOC102411787</t>
  </si>
  <si>
    <t>OLFML2B</t>
  </si>
  <si>
    <t>AGBL4</t>
  </si>
  <si>
    <t>AGBL4: Milk protein yield – QTL:176203;
Milk yield – QTL:175933"</t>
  </si>
  <si>
    <t>COL6A3</t>
  </si>
  <si>
    <t>DOK7, LRPAP1, ADRA2C</t>
  </si>
  <si>
    <t>PRDM5</t>
  </si>
  <si>
    <t>RELL2, ARAP3, FCHSD1, HDAC3, DIAPH1</t>
  </si>
  <si>
    <t>MAZ;AZE;KHU</t>
  </si>
  <si>
    <t>LOC102407618</t>
  </si>
  <si>
    <t>SLC6A11, ATP2B2</t>
  </si>
  <si>
    <t>LOC102415566, LOC102415903, LOC102416230, LOC102416552, LOC102389114, LOC102389455, LOC102413384, SPTA1, LOC102414242, LOC112585453, LOC102391442, LOC102414573, LOC102391758</t>
  </si>
  <si>
    <t>AZE; KHU</t>
  </si>
  <si>
    <t>COL22A1: Milk fat percentage – QTL:32941; QTL:173704; QTL:33603; QTL:32944; QTL:33707; QTL:34439; QTL:33018; QTL:34442; QTL:33021; QTL:34477; QTL:33024; QTL:34493; QTL:33027; QTL:34496; QTL:33287; QTL:34535; QTL:33352; QTL:34557; QTL:33474; QTL:34659; QTL:33577; QTL:32939; QTL:173702; QTL:33585; QTL:32942; QTL:173705; QTL:33604; QTL:32945; QTL:33944; QTL:34440; QTL:33019; QTL:34443; QTL:33022; QTL:34491; QTL:33025; QTL:34494; QTL:33028; QTL:34497; QTL:33288; QTL:34545; QTL:33420; QTL:34621; QTL:33564; QTL:173700; QTL:33583; QTL:32940; QTL:173703; QTL:33586; QTL:32943; QTL:33608; QTL:34438; QTL:32946; QTL:34441; QTL:33020; QTL:34444; QTL:33023; QTL:34492; QTL:33026; QTL:34495; QTL:33071; QTL:34524; QTL:33289; QTL:34556; QTL:33446; QTL:34622; QTL:33576; QTL:173701; QTL:33584; Milk fat yield – QTL:174230; Milk protein percentage – QTL:175007; Milk protein yield – QTL:175591; QTL:175589; QTL:175590; Milk yield – QTL:174638; QTL:174639; QTL:174640</t>
  </si>
  <si>
    <t>CIT: First service conception QTL:212316, 212315;
Inseminations per conception QTL:212847, 212848</t>
  </si>
  <si>
    <t>IGF1R: Age at puberty – QTL:21136, 21134, 21139, 21135; Body size – QTL:57073; Body weight (birth) – QTL:57067; Body weight (weaning) – QTL:57069; Body weight (yearling)– QTL:57072; Bovine respiratory disease susceptibility – QTL:160305; Inseminations per conception – QTL:157289; Milk fat percentage – QTL:122209; Milk fat yield – QTL:122160, 122224, 122192, 122163, 122227, 122195, 122198, 122166, 122190, 122161, 122225, 122193, 122196, 122164, 122228, 122167, 122159, 122223, 122191, 122162, 122226, 122194, 122197, 122165, 122229; Milk protein percentage – QTL:122210, 122211, 122212; Milk protein yield – QTL:122230, 122201, 122169, 122233, 122204, 122172, 122236, 122207, 122175, 122199, 122231, 122202, 122170, 122234, 122205, 122173, 122208, 122176, 122200, 122168, 122232, 122203, 122171, 122235, 122206, 122174, 122177; Milk yield – QTL:122157, 122221, 122189, 122178, 122149, 122213, 122181, 122152, 122216, 122184, 122155, 122219, 122187, 122158, 122222, 122179, 122150, 122214, 122182, 122153, 122217, 122185, 122156, 122220, 122188, 122180, 122151, 122215, 122183, 122154, 122218, 122186</t>
  </si>
  <si>
    <t>ANO5: Curd firming rate – QTL:122030; Meat texture– QTL:181732;
Milk C14 index – QTL:34881, 34884, 34887, 34415, 34679, 34890, 34682, 34893, 34687, 34690, 34848, 34873, 34876, 34879, 34882, 34885, 34662, 34888, 34680, 34891, 34683, 34894, 34688, 34833, 34871, 34874, 34877, 34880, 34883, 34886, 34678, 34889, 34681, 34892, 34686, 34689, 34847, 34872, 34875, 34878</t>
  </si>
  <si>
    <t>LOC102404983, LOC102403894, LOC102410511, LOC102403255, LOC102409523, TRIM21</t>
  </si>
  <si>
    <t>SCARB1: Bovine respiratory disease susceptibility – QTL:160249;
Milk beta– carotene content – QTL:179330, 179337, 179331, 179338, 179332; Milk fat percentage – QTL:125191; Milk protein percentage – QTL:125175</t>
  </si>
  <si>
    <t>TTN: Udder cleft –  QTL:125921</t>
  </si>
  <si>
    <t>GLUL</t>
  </si>
  <si>
    <t>LOC102408408, LOC102405490, LOC102405158, LOC102407748, LOC102408744</t>
  </si>
  <si>
    <t>RUFY3: Milk protein percentage –  QTL:174857; Milk protein yield –  QTL:175436; Milk yield –  QTL:174456, 174457; Residual feed intake –  QTL:14657, 14658; Somatic cell score –  QTL:175714;</t>
  </si>
  <si>
    <t>DPP6: Average daily gain –  QTL:23219; Body weight (birth) –  QTL:31727; Body weight (weaning) –  QTL:31731; Bovine respiratory disease susceptibility –  QTL:160060</t>
  </si>
  <si>
    <t>LOC102401335, LOC102400370, LOC102401007</t>
  </si>
  <si>
    <r>
      <t xml:space="preserve">PLD3, SERTAD3, SHKBP1, C18H19orf54, C18H19orf47, HIPK4, PRX, BLVRB, SPTBN4, LTBP4, </t>
    </r>
    <r>
      <rPr>
        <u/>
        <sz val="12"/>
        <color theme="1"/>
        <rFont val="Times New Roman"/>
        <family val="1"/>
      </rPr>
      <t>NUMBL</t>
    </r>
    <r>
      <rPr>
        <sz val="12"/>
        <color theme="1"/>
        <rFont val="Times New Roman"/>
        <family val="1"/>
      </rPr>
      <t xml:space="preserve">, COQ8B, ITPKC, </t>
    </r>
    <r>
      <rPr>
        <u/>
        <sz val="12"/>
        <color theme="1"/>
        <rFont val="Times New Roman"/>
        <family val="1"/>
      </rPr>
      <t>AKT2</t>
    </r>
    <r>
      <rPr>
        <sz val="12"/>
        <color theme="1"/>
        <rFont val="Times New Roman"/>
        <family val="1"/>
      </rPr>
      <t>, SERTAD1, SNRPA</t>
    </r>
  </si>
  <si>
    <r>
      <rPr>
        <u/>
        <sz val="12"/>
        <color theme="1"/>
        <rFont val="Times New Roman"/>
        <family val="1"/>
      </rPr>
      <t>NUMBL</t>
    </r>
    <r>
      <rPr>
        <sz val="12"/>
        <color theme="1"/>
        <rFont val="Times New Roman"/>
        <family val="1"/>
      </rPr>
      <t xml:space="preserve">: Shear force - QTL:172347; </t>
    </r>
    <r>
      <rPr>
        <u/>
        <sz val="12"/>
        <color theme="1"/>
        <rFont val="Times New Roman"/>
        <family val="1"/>
      </rPr>
      <t>AKT2</t>
    </r>
    <r>
      <rPr>
        <sz val="12"/>
        <color theme="1"/>
        <rFont val="Times New Roman"/>
        <family val="1"/>
      </rPr>
      <t>: Conception rate – QTL:176441;
Daughter pregnancy rate – QTL:173441</t>
    </r>
  </si>
  <si>
    <r>
      <t xml:space="preserve">PGM1, </t>
    </r>
    <r>
      <rPr>
        <u/>
        <sz val="12"/>
        <color theme="1"/>
        <rFont val="Times New Roman"/>
        <family val="1"/>
      </rPr>
      <t>ROR1</t>
    </r>
  </si>
  <si>
    <r>
      <t xml:space="preserve">GLRX, </t>
    </r>
    <r>
      <rPr>
        <u/>
        <sz val="12"/>
        <color theme="1"/>
        <rFont val="Times New Roman"/>
        <family val="1"/>
      </rPr>
      <t>ELL2</t>
    </r>
    <r>
      <rPr>
        <sz val="12"/>
        <color theme="1"/>
        <rFont val="Times New Roman"/>
        <family val="1"/>
      </rPr>
      <t>, RHOBTB3</t>
    </r>
  </si>
  <si>
    <r>
      <rPr>
        <u/>
        <sz val="12"/>
        <color theme="1"/>
        <rFont val="Times New Roman"/>
        <family val="1"/>
      </rPr>
      <t>ELL2</t>
    </r>
    <r>
      <rPr>
        <sz val="12"/>
        <color theme="1"/>
        <rFont val="Times New Roman"/>
        <family val="1"/>
      </rPr>
      <t>: Milk fat yield - QTL:173971; QTL:175867; Milk protein yield - QTL:175375; QTL:176236; QTL:175374; Milk yield - QTL:174386; QTL:175958; QTL:174387; Somatic cell score - QTL:175691</t>
    </r>
  </si>
  <si>
    <r>
      <t xml:space="preserve">RRS1, </t>
    </r>
    <r>
      <rPr>
        <u/>
        <sz val="12"/>
        <color theme="1"/>
        <rFont val="Times New Roman"/>
        <family val="1"/>
      </rPr>
      <t>CRH</t>
    </r>
    <r>
      <rPr>
        <sz val="12"/>
        <color theme="1"/>
        <rFont val="Times New Roman"/>
        <family val="1"/>
      </rPr>
      <t xml:space="preserve">, VXN, </t>
    </r>
    <r>
      <rPr>
        <u/>
        <sz val="12"/>
        <color theme="1"/>
        <rFont val="Times New Roman"/>
        <family val="1"/>
      </rPr>
      <t>TRIM55</t>
    </r>
    <r>
      <rPr>
        <sz val="12"/>
        <color theme="1"/>
        <rFont val="Times New Roman"/>
        <family val="1"/>
      </rPr>
      <t>, MYBL1, ADHFE1</t>
    </r>
  </si>
  <si>
    <r>
      <rPr>
        <u/>
        <sz val="12"/>
        <color theme="1"/>
        <rFont val="Times New Roman"/>
        <family val="1"/>
      </rPr>
      <t>CRH</t>
    </r>
    <r>
      <rPr>
        <sz val="12"/>
        <color theme="1"/>
        <rFont val="Times New Roman"/>
        <family val="1"/>
      </rPr>
      <t>: Average daily gain –  QTL:28723; Carcass weight –  QTL:160779, 160778; Conformation score –  QTL:28724; Connective tissue amount –  QTL:13172; Longissimus muscle area –  QTL:62131; Marbling score –  QTL:6041; Muscle pH –  QTL:13173, 28725, 28726; Subcutaneous fat –  QTL:6039, 6040, 6038; TRIM55: Carcass weight –  QTL:160777, 160776</t>
    </r>
  </si>
  <si>
    <r>
      <t xml:space="preserve">C16H11orf96, </t>
    </r>
    <r>
      <rPr>
        <u/>
        <sz val="12"/>
        <color theme="1"/>
        <rFont val="Times New Roman"/>
        <family val="1"/>
      </rPr>
      <t>ACCS</t>
    </r>
    <r>
      <rPr>
        <sz val="12"/>
        <color theme="1"/>
        <rFont val="Times New Roman"/>
        <family val="1"/>
      </rPr>
      <t xml:space="preserve">, </t>
    </r>
    <r>
      <rPr>
        <u/>
        <sz val="12"/>
        <color theme="1"/>
        <rFont val="Times New Roman"/>
        <family val="1"/>
      </rPr>
      <t>ACCSL</t>
    </r>
    <r>
      <rPr>
        <sz val="12"/>
        <color theme="1"/>
        <rFont val="Times New Roman"/>
        <family val="1"/>
      </rPr>
      <t xml:space="preserve">, </t>
    </r>
    <r>
      <rPr>
        <u/>
        <sz val="12"/>
        <color theme="1"/>
        <rFont val="Times New Roman"/>
        <family val="1"/>
      </rPr>
      <t>ALKBH3</t>
    </r>
    <r>
      <rPr>
        <sz val="12"/>
        <color theme="1"/>
        <rFont val="Times New Roman"/>
        <family val="1"/>
      </rPr>
      <t>, EXT2</t>
    </r>
  </si>
  <si>
    <r>
      <rPr>
        <u/>
        <sz val="12"/>
        <color theme="1"/>
        <rFont val="Times New Roman"/>
        <family val="1"/>
      </rPr>
      <t>ACCS:</t>
    </r>
    <r>
      <rPr>
        <sz val="12"/>
        <color theme="1"/>
        <rFont val="Times New Roman"/>
        <family val="1"/>
      </rPr>
      <t xml:space="preserve"> Serotonin level –  QTL:194845, 194843, 194844; </t>
    </r>
    <r>
      <rPr>
        <u/>
        <sz val="12"/>
        <color theme="1"/>
        <rFont val="Times New Roman"/>
        <family val="1"/>
      </rPr>
      <t>ACCSL</t>
    </r>
    <r>
      <rPr>
        <sz val="12"/>
        <color theme="1"/>
        <rFont val="Times New Roman"/>
        <family val="1"/>
      </rPr>
      <t xml:space="preserve">: Conception rate –  QTL:176431; Serotonin level –  QTL:194841, 194842; </t>
    </r>
    <r>
      <rPr>
        <u/>
        <sz val="12"/>
        <color theme="1"/>
        <rFont val="Times New Roman"/>
        <family val="1"/>
      </rPr>
      <t>ALKBH3</t>
    </r>
    <r>
      <rPr>
        <sz val="12"/>
        <color theme="1"/>
        <rFont val="Times New Roman"/>
        <family val="1"/>
      </rPr>
      <t>: Stayability –  QTL:181638</t>
    </r>
  </si>
  <si>
    <r>
      <t xml:space="preserve">LOC112580153, </t>
    </r>
    <r>
      <rPr>
        <u/>
        <sz val="12"/>
        <color theme="1"/>
        <rFont val="Times New Roman"/>
        <family val="1"/>
      </rPr>
      <t>PEG3</t>
    </r>
    <r>
      <rPr>
        <sz val="12"/>
        <color theme="1"/>
        <rFont val="Times New Roman"/>
        <family val="1"/>
      </rPr>
      <t xml:space="preserve">, </t>
    </r>
    <r>
      <rPr>
        <u/>
        <sz val="12"/>
        <color theme="1"/>
        <rFont val="Times New Roman"/>
        <family val="1"/>
      </rPr>
      <t>ZIM2</t>
    </r>
  </si>
  <si>
    <r>
      <t xml:space="preserve">GOLPH3, </t>
    </r>
    <r>
      <rPr>
        <u/>
        <sz val="12"/>
        <color theme="1"/>
        <rFont val="Times New Roman"/>
        <family val="1"/>
      </rPr>
      <t>PDZD2</t>
    </r>
  </si>
  <si>
    <r>
      <rPr>
        <u/>
        <sz val="12"/>
        <color theme="1"/>
        <rFont val="Times New Roman"/>
        <family val="1"/>
      </rPr>
      <t>PDZD2</t>
    </r>
    <r>
      <rPr>
        <sz val="12"/>
        <color theme="1"/>
        <rFont val="Times New Roman"/>
        <family val="1"/>
      </rPr>
      <t>: Somatic cell score – QTL:175818, 175819</t>
    </r>
  </si>
  <si>
    <r>
      <t xml:space="preserve">CATIP, </t>
    </r>
    <r>
      <rPr>
        <u/>
        <sz val="12"/>
        <color theme="1"/>
        <rFont val="Times New Roman"/>
        <family val="1"/>
      </rPr>
      <t>SLC11A1</t>
    </r>
    <r>
      <rPr>
        <sz val="12"/>
        <color theme="1"/>
        <rFont val="Times New Roman"/>
        <family val="1"/>
      </rPr>
      <t>, PNKD, TMBIM1</t>
    </r>
  </si>
  <si>
    <r>
      <t xml:space="preserve">HASPIN, EMC6, </t>
    </r>
    <r>
      <rPr>
        <u/>
        <sz val="12"/>
        <color theme="1"/>
        <rFont val="Times New Roman"/>
        <family val="1"/>
      </rPr>
      <t>ITGAE</t>
    </r>
    <r>
      <rPr>
        <sz val="12"/>
        <color theme="1"/>
        <rFont val="Times New Roman"/>
        <family val="1"/>
      </rPr>
      <t>, P2RX5, TAX1BP3, CTNS, TRPV1, SHPK</t>
    </r>
  </si>
  <si>
    <r>
      <rPr>
        <u/>
        <sz val="12"/>
        <color theme="1"/>
        <rFont val="Times New Roman"/>
        <family val="1"/>
      </rPr>
      <t>SPSB1</t>
    </r>
    <r>
      <rPr>
        <sz val="12"/>
        <color theme="1"/>
        <rFont val="Times New Roman"/>
        <family val="1"/>
      </rPr>
      <t>, SLC25A33</t>
    </r>
  </si>
  <si>
    <r>
      <rPr>
        <u/>
        <sz val="12"/>
        <color theme="1"/>
        <rFont val="Times New Roman"/>
        <family val="1"/>
      </rPr>
      <t>SPSB1</t>
    </r>
    <r>
      <rPr>
        <sz val="12"/>
        <color theme="1"/>
        <rFont val="Times New Roman"/>
        <family val="1"/>
      </rPr>
      <t>: Milk protein yield –  QTL:175627; Somatic cell score –  QTL:175767</t>
    </r>
  </si>
  <si>
    <r>
      <rPr>
        <u/>
        <sz val="12"/>
        <color theme="1"/>
        <rFont val="Times New Roman"/>
        <family val="1"/>
      </rPr>
      <t>CD2</t>
    </r>
    <r>
      <rPr>
        <sz val="12"/>
        <color theme="1"/>
        <rFont val="Times New Roman"/>
        <family val="1"/>
      </rPr>
      <t>, IGSF3</t>
    </r>
  </si>
  <si>
    <r>
      <t xml:space="preserve">UTP3, JCHAIN, ENAM, AMBN, AMTN, GRSF1, MUC7, </t>
    </r>
    <r>
      <rPr>
        <u/>
        <sz val="12"/>
        <color theme="1"/>
        <rFont val="Times New Roman"/>
        <family val="1"/>
      </rPr>
      <t>RUFY3</t>
    </r>
  </si>
  <si>
    <r>
      <t xml:space="preserve">LOC102414277, </t>
    </r>
    <r>
      <rPr>
        <u/>
        <sz val="12"/>
        <color theme="1"/>
        <rFont val="Times New Roman"/>
        <family val="1"/>
      </rPr>
      <t>PRAG1</t>
    </r>
  </si>
  <si>
    <r>
      <t xml:space="preserve">TFF3, TFF2, TFF1, TMPRSS3, UBASH3A, </t>
    </r>
    <r>
      <rPr>
        <u/>
        <sz val="12"/>
        <color theme="1"/>
        <rFont val="Times New Roman"/>
        <family val="1"/>
      </rPr>
      <t>SLC37A1</t>
    </r>
    <r>
      <rPr>
        <sz val="12"/>
        <color theme="1"/>
        <rFont val="Times New Roman"/>
        <family val="1"/>
      </rPr>
      <t xml:space="preserve">, UMODL1, ABCG1, RSPH1, </t>
    </r>
    <r>
      <rPr>
        <u/>
        <sz val="12"/>
        <color theme="1"/>
        <rFont val="Times New Roman"/>
        <family val="1"/>
      </rPr>
      <t>PDE9A</t>
    </r>
  </si>
  <si>
    <r>
      <t xml:space="preserve">MAN1A1, </t>
    </r>
    <r>
      <rPr>
        <u/>
        <sz val="12"/>
        <color theme="1"/>
        <rFont val="Times New Roman"/>
        <family val="1"/>
      </rPr>
      <t>FAM184A</t>
    </r>
  </si>
  <si>
    <r>
      <t xml:space="preserve">BIRC6, </t>
    </r>
    <r>
      <rPr>
        <u/>
        <sz val="12"/>
        <color theme="1"/>
        <rFont val="Times New Roman"/>
        <family val="1"/>
      </rPr>
      <t>TTC27</t>
    </r>
  </si>
  <si>
    <r>
      <rPr>
        <u/>
        <sz val="12"/>
        <color theme="1"/>
        <rFont val="Times New Roman"/>
        <family val="1"/>
      </rPr>
      <t>TTC27</t>
    </r>
    <r>
      <rPr>
        <sz val="12"/>
        <color theme="1"/>
        <rFont val="Times New Roman"/>
        <family val="1"/>
      </rPr>
      <t>: Milk fat yield – QTL:168166; QTL:156657</t>
    </r>
  </si>
  <si>
    <r>
      <rPr>
        <u/>
        <sz val="12"/>
        <color theme="1"/>
        <rFont val="Times New Roman"/>
        <family val="1"/>
      </rPr>
      <t>GHSR</t>
    </r>
    <r>
      <rPr>
        <sz val="12"/>
        <color theme="1"/>
        <rFont val="Times New Roman"/>
        <family val="1"/>
      </rPr>
      <t xml:space="preserve">, </t>
    </r>
    <r>
      <rPr>
        <u/>
        <sz val="12"/>
        <color theme="1"/>
        <rFont val="Times New Roman"/>
        <family val="1"/>
      </rPr>
      <t>TNFSF10</t>
    </r>
    <r>
      <rPr>
        <sz val="12"/>
        <color theme="1"/>
        <rFont val="Times New Roman"/>
        <family val="1"/>
      </rPr>
      <t xml:space="preserve">, </t>
    </r>
    <r>
      <rPr>
        <u/>
        <sz val="12"/>
        <color theme="1"/>
        <rFont val="Times New Roman"/>
        <family val="1"/>
      </rPr>
      <t>FNDC3B</t>
    </r>
  </si>
  <si>
    <r>
      <t xml:space="preserve">FITM2, OSER1, </t>
    </r>
    <r>
      <rPr>
        <u/>
        <sz val="12"/>
        <color theme="1"/>
        <rFont val="Times New Roman"/>
        <family val="1"/>
      </rPr>
      <t>HNF4A</t>
    </r>
    <r>
      <rPr>
        <sz val="12"/>
        <color theme="1"/>
        <rFont val="Times New Roman"/>
        <family val="1"/>
      </rPr>
      <t>, GDAP1L1, R3HDML</t>
    </r>
  </si>
  <si>
    <r>
      <rPr>
        <u/>
        <sz val="12"/>
        <color theme="1"/>
        <rFont val="Times New Roman"/>
        <family val="1"/>
      </rPr>
      <t>HNF4A</t>
    </r>
    <r>
      <rPr>
        <sz val="12"/>
        <color theme="1"/>
        <rFont val="Times New Roman"/>
        <family val="1"/>
      </rPr>
      <t>: Body length – QTL:36064; Body weight (24 months) – QTL:36067; QTL:36068; QTL:36063; Chest girth – QTL:36066; Height (24 months) – QTL:36065</t>
    </r>
  </si>
  <si>
    <r>
      <t xml:space="preserve">TPBGL, LOC102414992, LOC102414657, LOC102414309, </t>
    </r>
    <r>
      <rPr>
        <u/>
        <sz val="12"/>
        <color theme="1"/>
        <rFont val="Times New Roman"/>
        <family val="1"/>
      </rPr>
      <t>NEU3</t>
    </r>
    <r>
      <rPr>
        <sz val="12"/>
        <color theme="1"/>
        <rFont val="Times New Roman"/>
        <family val="1"/>
      </rPr>
      <t xml:space="preserve">, SPCS2, </t>
    </r>
    <r>
      <rPr>
        <u/>
        <sz val="12"/>
        <color theme="1"/>
        <rFont val="Times New Roman"/>
        <family val="1"/>
      </rPr>
      <t>ARRB1</t>
    </r>
    <r>
      <rPr>
        <sz val="12"/>
        <color theme="1"/>
        <rFont val="Times New Roman"/>
        <family val="1"/>
      </rPr>
      <t>, SLCO2B1</t>
    </r>
  </si>
  <si>
    <r>
      <t xml:space="preserve">LOC112580214, MAP1LC3B, </t>
    </r>
    <r>
      <rPr>
        <u/>
        <sz val="12"/>
        <color theme="1"/>
        <rFont val="Times New Roman"/>
        <family val="1"/>
      </rPr>
      <t>ZCCHC1</t>
    </r>
    <r>
      <rPr>
        <sz val="12"/>
        <color theme="1"/>
        <rFont val="Times New Roman"/>
        <family val="1"/>
      </rPr>
      <t>4, LOC102396713, JPH3, FBXO31</t>
    </r>
  </si>
  <si>
    <r>
      <rPr>
        <u/>
        <sz val="12"/>
        <color theme="1"/>
        <rFont val="Times New Roman"/>
        <family val="1"/>
      </rPr>
      <t>ZCCHC14</t>
    </r>
    <r>
      <rPr>
        <sz val="12"/>
        <color theme="1"/>
        <rFont val="Times New Roman"/>
        <family val="1"/>
      </rPr>
      <t>: Inseminations per conception - QTL:212853</t>
    </r>
  </si>
  <si>
    <r>
      <rPr>
        <u/>
        <sz val="12"/>
        <color theme="1"/>
        <rFont val="Times New Roman"/>
        <family val="1"/>
      </rPr>
      <t>PCSK6</t>
    </r>
    <r>
      <rPr>
        <sz val="12"/>
        <color theme="1"/>
        <rFont val="Times New Roman"/>
        <family val="1"/>
      </rPr>
      <t>: Dry matter intake – QTL:154023; QTL:25122; Metabolic body weight – QTL:154024; Residual feed intake – QTL:25121; QTL:154026; QTL:25123; QTL:154025</t>
    </r>
  </si>
  <si>
    <r>
      <t xml:space="preserve">SFRP5, GOLGA7B, </t>
    </r>
    <r>
      <rPr>
        <u/>
        <sz val="12"/>
        <color theme="1"/>
        <rFont val="Times New Roman"/>
        <family val="1"/>
      </rPr>
      <t>CRTAC1</t>
    </r>
  </si>
  <si>
    <r>
      <rPr>
        <u/>
        <sz val="12"/>
        <color theme="1"/>
        <rFont val="Times New Roman"/>
        <family val="1"/>
      </rPr>
      <t>CRTAC1</t>
    </r>
    <r>
      <rPr>
        <sz val="12"/>
        <color theme="1"/>
        <rFont val="Times New Roman"/>
        <family val="1"/>
      </rPr>
      <t>: Milk C14 index (VT:0010303, LPT:0010303)
evidenced by: QTL:32631; QTL:33113; QTL:33429; QTL:33726; QTL:32988; QTL:33427; QTL:33455; QTL:33683; QTL:32620; QTL:33031; QTL:33428; QTL:33563; QTL:33708; Milk fat yield – TL:174312; QTL:174313; QTL:174314;
Milk myristoleic acid content – QTL:33643; QTL:33805; QTL:33914</t>
    </r>
  </si>
  <si>
    <r>
      <t xml:space="preserve">GALK1, LOC102401017, WBP2, TRIM47, TRIM65, MRPL38, LOC102404553, CDK3, ITGB4, UNK, UNC13D, </t>
    </r>
    <r>
      <rPr>
        <u/>
        <sz val="12"/>
        <color theme="1"/>
        <rFont val="Times New Roman"/>
        <family val="1"/>
      </rPr>
      <t>ACOX1</t>
    </r>
    <r>
      <rPr>
        <sz val="12"/>
        <color theme="1"/>
        <rFont val="Times New Roman"/>
        <family val="1"/>
      </rPr>
      <t>, TEN1, EVPL, FBF1</t>
    </r>
  </si>
  <si>
    <r>
      <rPr>
        <u/>
        <sz val="12"/>
        <color theme="1"/>
        <rFont val="Times New Roman"/>
        <family val="1"/>
      </rPr>
      <t>GALNT6</t>
    </r>
    <r>
      <rPr>
        <sz val="12"/>
        <color theme="1"/>
        <rFont val="Times New Roman"/>
        <family val="1"/>
      </rPr>
      <t>, SLC4A8</t>
    </r>
  </si>
  <si>
    <r>
      <rPr>
        <u/>
        <sz val="12"/>
        <color theme="1"/>
        <rFont val="Times New Roman"/>
        <family val="1"/>
      </rPr>
      <t>GALNT6</t>
    </r>
    <r>
      <rPr>
        <sz val="12"/>
        <color theme="1"/>
        <rFont val="Times New Roman"/>
        <family val="1"/>
      </rPr>
      <t>: Milk linoleic acid content - QTL:35060; QTL:34691; QTL:35002; Udder cleft - QTL:125923; Udder texture - QTL:125915</t>
    </r>
  </si>
  <si>
    <r>
      <t xml:space="preserve">MPP6, </t>
    </r>
    <r>
      <rPr>
        <u/>
        <sz val="12"/>
        <color theme="1"/>
        <rFont val="Times New Roman"/>
        <family val="1"/>
      </rPr>
      <t>OSBPL3</t>
    </r>
    <r>
      <rPr>
        <sz val="12"/>
        <color theme="1"/>
        <rFont val="Times New Roman"/>
        <family val="1"/>
      </rPr>
      <t>, GSDME</t>
    </r>
  </si>
  <si>
    <r>
      <rPr>
        <u/>
        <sz val="12"/>
        <color theme="1"/>
        <rFont val="Times New Roman"/>
        <family val="1"/>
      </rPr>
      <t>OSBPL3</t>
    </r>
    <r>
      <rPr>
        <sz val="12"/>
        <color theme="1"/>
        <rFont val="Times New Roman"/>
        <family val="1"/>
      </rPr>
      <t>: Fat thickness at the 12th rib - QTL:56147</t>
    </r>
  </si>
  <si>
    <r>
      <t xml:space="preserve">LOC102392039, ZNF557, LOC102403366, ACP5, ELOF1, ECSIT, EPOR, SWSAP1, PLPPR2, TMEM205, RAB3D, LOC102390339, CNN1, ZNF653, ELAVL3, PRKCSH, CCDC151, RGL3, CCDC159, TSPAN16, DOCK6, </t>
    </r>
    <r>
      <rPr>
        <u/>
        <sz val="12"/>
        <color theme="1"/>
        <rFont val="Times New Roman"/>
        <family val="1"/>
      </rPr>
      <t>ANGPTL8</t>
    </r>
    <r>
      <rPr>
        <sz val="12"/>
        <color theme="1"/>
        <rFont val="Times New Roman"/>
        <family val="1"/>
      </rPr>
      <t xml:space="preserve">, </t>
    </r>
    <r>
      <rPr>
        <u/>
        <sz val="12"/>
        <color theme="1"/>
        <rFont val="Times New Roman"/>
        <family val="1"/>
      </rPr>
      <t>ARHGEF18</t>
    </r>
    <r>
      <rPr>
        <sz val="12"/>
        <color theme="1"/>
        <rFont val="Times New Roman"/>
        <family val="1"/>
      </rPr>
      <t>, INSR, KANK2</t>
    </r>
  </si>
  <si>
    <r>
      <rPr>
        <u/>
        <sz val="12"/>
        <color theme="1"/>
        <rFont val="Times New Roman"/>
        <family val="1"/>
      </rPr>
      <t>PDLIM1</t>
    </r>
    <r>
      <rPr>
        <sz val="12"/>
        <color theme="1"/>
        <rFont val="Times New Roman"/>
        <family val="1"/>
      </rPr>
      <t>, SORBS1</t>
    </r>
  </si>
  <si>
    <r>
      <rPr>
        <u/>
        <sz val="12"/>
        <color theme="1"/>
        <rFont val="Times New Roman"/>
        <family val="1"/>
      </rPr>
      <t>PDLIM1</t>
    </r>
    <r>
      <rPr>
        <sz val="12"/>
        <color theme="1"/>
        <rFont val="Times New Roman"/>
        <family val="1"/>
      </rPr>
      <t>: Rump angle - QTL:173313;</t>
    </r>
  </si>
  <si>
    <r>
      <t xml:space="preserve">RPL22, RNF207, ICMT, HES3, GPR153, </t>
    </r>
    <r>
      <rPr>
        <u/>
        <sz val="12"/>
        <color theme="1"/>
        <rFont val="Times New Roman"/>
        <family val="1"/>
      </rPr>
      <t>ACOT7</t>
    </r>
    <r>
      <rPr>
        <sz val="12"/>
        <color theme="1"/>
        <rFont val="Times New Roman"/>
        <family val="1"/>
      </rPr>
      <t>, HES2, ESPN, TNFRSF25, PLEKHG5, NOL9, TAS1R1, ZBTB48, KLHL21, PHF13, THAP3, DNAJC11, CAMTA1</t>
    </r>
  </si>
  <si>
    <r>
      <rPr>
        <u/>
        <sz val="12"/>
        <color theme="1"/>
        <rFont val="Times New Roman"/>
        <family val="1"/>
      </rPr>
      <t>ACOT7</t>
    </r>
    <r>
      <rPr>
        <sz val="12"/>
        <color theme="1"/>
        <rFont val="Times New Roman"/>
        <family val="1"/>
      </rPr>
      <t>: Somatic cell score – QTL:157327; TAS1R1: Height (24 months) – QTL:20633, 20630; Hip height – QTL:20629, 20631</t>
    </r>
  </si>
  <si>
    <r>
      <t xml:space="preserve">SNRPA1, </t>
    </r>
    <r>
      <rPr>
        <u/>
        <sz val="12"/>
        <color theme="1"/>
        <rFont val="Times New Roman"/>
        <family val="1"/>
      </rPr>
      <t>PCSK6</t>
    </r>
  </si>
  <si>
    <t>gain; complex</t>
  </si>
  <si>
    <r>
      <rPr>
        <u/>
        <sz val="12"/>
        <color theme="1"/>
        <rFont val="Times New Roman"/>
        <family val="1"/>
      </rPr>
      <t>FNDC3B</t>
    </r>
    <r>
      <rPr>
        <sz val="12"/>
        <color theme="1"/>
        <rFont val="Times New Roman"/>
        <family val="1"/>
      </rPr>
      <t xml:space="preserve">: Calving ease (maternal) – QTL:38633; Calving ease – QTL:38641; Dairy form – QTL:38634; Daughter pregnancy rate – QTL:38635; Dry matter intake – QTL:14656; Length of productive life – QTL:38637; Milk protein percentage – QTL:38638; Milk protein yield – QTL:38639; Net merit – QTL:38636; Rear leg placement - side view – QTL:38640; Residual feed intake – QTL:14655; Somatic cell score – QTL:38642  Stillbirth – QTL:38643; Teat length – QTL:38644; Udder cleft – QTL:38645     </t>
    </r>
    <r>
      <rPr>
        <u/>
        <sz val="12"/>
        <color theme="1"/>
        <rFont val="Times New Roman"/>
        <family val="1"/>
      </rPr>
      <t>GHSR</t>
    </r>
    <r>
      <rPr>
        <sz val="12"/>
        <color theme="1"/>
        <rFont val="Times New Roman"/>
        <family val="1"/>
      </rPr>
      <t xml:space="preserve">: Average daily  gain -  QTL:18783; QTL:18787; QTL:18779; Body weight (slaugther) QTL:18777; QTL:18781; QTL:18785; Body weight (test end) QTL:18780; QTL:18784; QTL:18776; Carcass weight – QTL:18786; QTL:18778; QTL:18782 </t>
    </r>
    <r>
      <rPr>
        <u/>
        <sz val="12"/>
        <color theme="1"/>
        <rFont val="Times New Roman"/>
        <family val="1"/>
      </rPr>
      <t>TNFS10</t>
    </r>
    <r>
      <rPr>
        <sz val="12"/>
        <color theme="1"/>
        <rFont val="Times New Roman"/>
        <family val="1"/>
      </rPr>
      <t>: Interval from first to last insemination QTL:16210; Milk fat percentage QTL:16209; Milk fat yield QTL:16207; Milk protein yield QTL:16208</t>
    </r>
  </si>
  <si>
    <r>
      <rPr>
        <u/>
        <sz val="12"/>
        <color theme="1"/>
        <rFont val="Times New Roman"/>
        <family val="1"/>
      </rPr>
      <t>ARRB1</t>
    </r>
    <r>
      <rPr>
        <sz val="12"/>
        <color theme="1"/>
        <rFont val="Times New Roman"/>
        <family val="1"/>
      </rPr>
      <t xml:space="preserve">: Bovine respiratory disease susceptibility – QTL:160201; QTL:160202;
Milk fat percentage – QTL:173815; Milk fat yield – QTL:174262;
Milk yield – QTL:174681. </t>
    </r>
    <r>
      <rPr>
        <u/>
        <sz val="12"/>
        <color theme="1"/>
        <rFont val="Times New Roman"/>
        <family val="1"/>
      </rPr>
      <t>NEU3</t>
    </r>
    <r>
      <rPr>
        <sz val="12"/>
        <color theme="1"/>
        <rFont val="Times New Roman"/>
        <family val="1"/>
      </rPr>
      <t>: Conception rate – QTL:57164; Daughter pregnancy rate – QTL:57126; Length of productive life – QTL:57199; Net merit – QTL:57231</t>
    </r>
  </si>
  <si>
    <r>
      <rPr>
        <u/>
        <sz val="12"/>
        <color theme="1"/>
        <rFont val="Times New Roman"/>
        <family val="1"/>
      </rPr>
      <t>CD2</t>
    </r>
    <r>
      <rPr>
        <sz val="12"/>
        <color theme="1"/>
        <rFont val="Times New Roman"/>
        <family val="1"/>
      </rPr>
      <t>: Calving to conception interval – QTL:127049; Inseminations per conception – QTL:127032; Milk fat percentage – QTL:57255; Net merit – QTL:57215; Somatic cell score – QTL:57286</t>
    </r>
  </si>
  <si>
    <t>ROR1: Body depth – QTL:39967; Calving ease (maternal) – QTL:39968; Calving ease – QTL:39977; QTL:39986; QTL:39991; Daughter pregnancy rate – QTL:39983; QTL:39969; QTL:39988; Length of productive life - QTL:39974; QTL:39990; QTL:39985; Milk protein percentage – QTL:161879; Net merit – QTL:39989; QTL:39984; QTL:39973; PTA type - QTL:39971; Rump width - QTL:39976;  Somatic cell score - QTL:39992; QTL:39978; QTL:39987; Stature – QTL:39980; Stillbirth (maternal) – QTL:39970; Stillbirth - QTL:39979; Strength – QTL:39981; Udder attachment – QTL:39972; Udder depth – QTL:39982; Udder height - QTL:39975</t>
  </si>
  <si>
    <r>
      <rPr>
        <u/>
        <sz val="12"/>
        <color theme="1"/>
        <rFont val="Times New Roman"/>
        <family val="1"/>
      </rPr>
      <t>SLC37A1</t>
    </r>
    <r>
      <rPr>
        <sz val="12"/>
        <color theme="1"/>
        <rFont val="Times New Roman"/>
        <family val="1"/>
      </rPr>
      <t xml:space="preserve">: Milk phosphorus content – QTL:124226, 124225;  </t>
    </r>
    <r>
      <rPr>
        <u/>
        <sz val="12"/>
        <color theme="1"/>
        <rFont val="Times New Roman"/>
        <family val="1"/>
      </rPr>
      <t>PDE9A</t>
    </r>
    <r>
      <rPr>
        <sz val="12"/>
        <color theme="1"/>
        <rFont val="Times New Roman"/>
        <family val="1"/>
      </rPr>
      <t>: Bovine respiratory disease susceptibility – QTL:160003; Milk fat yield – QTL:64798; QTL:64801; QTL:64804; QTL:64791; QTL:64795; Milk protein yield – QTL:64787; QTL:64793; QTL:64796; QTL:64799; QTL:64802; QTL:64805; QTL:64789; QTL:64792; Milk yield – QTL:64790; QTL:64788; QTL:64794; QTL:64797; QTL:64800; QTL:64803; QTL:64786</t>
    </r>
  </si>
  <si>
    <t>FAM184A: Subcutaneous fat – QTL:25133</t>
  </si>
  <si>
    <t>CD109: First service conception – QTL:212198; Inseminations per conception –  QTL:212659</t>
  </si>
  <si>
    <t>STK3: Milk fat yield - QTL:168258; Milk protein percentage – QTL:175135; QTL:175138; QTL:175133; QTL:175136; QTL:175134; QTL:175137; Milk protein yield – QTL:168291</t>
  </si>
  <si>
    <t>CNTN5: Body depth – QTL:47777; Calving ease (maternal) – QTL:47778;
Calving ease – QTL:47791; Feet and leg conformation – QTL:47780;
Foot angle – QTL:47779; Milk fat percentage – QTL:47781;
Milk fat yield – QTL:47784; Milk protein percentage – QTL:47786;
Milk protein yield – QTL:47787; Net merit – QTL:47785; PTA type – QTL:47782; Rear leg placement - rear view – QTL:47788; Residual feed intake – QTL:154002; Rump width – QTL:47790; Somatic cell score – QTL:47792; Stature – QTL:47794; Stillbirth – QTL:47793; Strength – QTL:47795; Udder attachment – QTL:47783; Udder depth – QTL:47796; Udder height – QTL:47789</t>
  </si>
  <si>
    <r>
      <rPr>
        <u/>
        <sz val="12"/>
        <color theme="1"/>
        <rFont val="Times New Roman"/>
        <family val="1"/>
      </rPr>
      <t>PEG3</t>
    </r>
    <r>
      <rPr>
        <sz val="12"/>
        <color theme="1"/>
        <rFont val="Times New Roman"/>
        <family val="1"/>
      </rPr>
      <t xml:space="preserve">: Body depth – QTL:13534, QTL:13533, Fat cover – QTL:13531,
Rump width – QTL:13532, QTL:13535; Stature – QTL:13536; Stillbirth– QTL:13530; </t>
    </r>
    <r>
      <rPr>
        <u/>
        <sz val="12"/>
        <color theme="1"/>
        <rFont val="Times New Roman"/>
        <family val="1"/>
      </rPr>
      <t>ZIM2</t>
    </r>
    <r>
      <rPr>
        <sz val="12"/>
        <color theme="1"/>
        <rFont val="Times New Roman"/>
        <family val="1"/>
      </rPr>
      <t>: Angularity – QTL:13540; Body depth – QTL:13541;
Stature – QTL:13542; Stillbirth – QTL:13538, QTL:13539,  QTL:13537</t>
    </r>
  </si>
  <si>
    <t>BIN1: Residual feed intake – QTL:28496</t>
  </si>
  <si>
    <t>SLC11A1: Bovine tuberculosis susceptibility –  QTL:19923, 19926, 19921, 19924, 19922, 19925; M. paratuberculosis susceptibility –  QTL:11661, 11659, 11660</t>
  </si>
  <si>
    <t>SPOCK1: Body depth –  QTL:43024, 43004; Calving ease (maternal) –  QTL:43005, 43025; Calving ease –  QTL:43035, 43019; Conception rate –  QTL:176455; Daughter pregnancy  rate –  QTL:43026; Feet and leg conformation –  QTL:43007; Foot angle –  QTL:43006, 43027; Length of productive life –  QTL:43014, 43033; Milk fat percentage –  QTL:43008, 43028;  Milk fat yield –  QTL:174129, 43011, 174127, 174128, 43031; Milk protein percentage –  QTL:43015; Milk protein yield –  QTL:43016; Milk yield –  QTL:43012; Net merit –  QTL:43032, 43013; PTA type –  QTL:43029, 43009; Rear leg placement –  rear view –  QTL:43017; Rump width –  QTL:43034, 43018; Somatic cell score –  QTL:43036; Stature –  QTL:43038, 43021; Stillbirth –  QTL:43037, 43020; Strength –  QTL:43039, 43022; Udder attachment –  QTL:43030, 43010; Udder depth –  QTL:43040, 43023</t>
  </si>
  <si>
    <r>
      <rPr>
        <u/>
        <sz val="12"/>
        <color theme="1"/>
        <rFont val="Times New Roman"/>
        <family val="1"/>
      </rPr>
      <t>ANGPTL8</t>
    </r>
    <r>
      <rPr>
        <sz val="12"/>
        <color theme="1"/>
        <rFont val="Times New Roman"/>
        <family val="1"/>
      </rPr>
      <t xml:space="preserve">: Body length – QTL:166782, 166783; </t>
    </r>
    <r>
      <rPr>
        <u/>
        <sz val="12"/>
        <color theme="1"/>
        <rFont val="Times New Roman"/>
        <family val="1"/>
      </rPr>
      <t>ARHGEF18</t>
    </r>
    <r>
      <rPr>
        <sz val="12"/>
        <color theme="1"/>
        <rFont val="Times New Roman"/>
        <family val="1"/>
      </rPr>
      <t>: Fat area to ribeye area ratio () – QTL:152766</t>
    </r>
  </si>
  <si>
    <t>RBFOX1: Dopamine level – QTL:194894, 194895, 194896; Sperm counts – QTL:62089</t>
  </si>
  <si>
    <t>TRAF3IP2, FY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u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58C6A-86E9-254D-991D-D955A34F03C2}">
  <dimension ref="A1:L204"/>
  <sheetViews>
    <sheetView tabSelected="1" topLeftCell="A34" workbookViewId="0">
      <selection activeCell="K24" sqref="K24"/>
    </sheetView>
  </sheetViews>
  <sheetFormatPr baseColWidth="10" defaultRowHeight="16"/>
  <cols>
    <col min="1" max="1" width="5.6640625" style="3" bestFit="1" customWidth="1"/>
    <col min="2" max="3" width="10.1640625" style="3" bestFit="1" customWidth="1"/>
    <col min="4" max="4" width="22.5" style="3" bestFit="1" customWidth="1"/>
    <col min="5" max="5" width="15" style="3" bestFit="1" customWidth="1"/>
    <col min="6" max="6" width="5.33203125" style="6" bestFit="1" customWidth="1"/>
    <col min="7" max="7" width="5.33203125" style="3" bestFit="1" customWidth="1"/>
    <col min="8" max="8" width="5.6640625" style="3" bestFit="1" customWidth="1"/>
    <col min="9" max="9" width="5.83203125" style="3" bestFit="1" customWidth="1"/>
    <col min="10" max="10" width="38" style="8" customWidth="1"/>
    <col min="11" max="11" width="72" style="3" bestFit="1" customWidth="1"/>
    <col min="12" max="12" width="35.6640625" style="2" customWidth="1"/>
    <col min="13" max="19" width="10.83203125" style="2"/>
    <col min="20" max="20" width="3.5" style="2" customWidth="1"/>
    <col min="21" max="21" width="10.83203125" style="2"/>
    <col min="22" max="24" width="0.1640625" style="2" customWidth="1"/>
    <col min="25" max="30" width="10.83203125" style="2"/>
    <col min="31" max="31" width="7" style="2" customWidth="1"/>
    <col min="32" max="16384" width="10.83203125" style="2"/>
  </cols>
  <sheetData>
    <row r="1" spans="1:11" s="5" customFormat="1" ht="17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6" t="s">
        <v>5</v>
      </c>
      <c r="G1" s="4" t="s">
        <v>6</v>
      </c>
      <c r="H1" s="4" t="s">
        <v>7</v>
      </c>
      <c r="I1" s="4" t="s">
        <v>8</v>
      </c>
      <c r="J1" s="7" t="s">
        <v>9</v>
      </c>
      <c r="K1" s="4" t="s">
        <v>10</v>
      </c>
    </row>
    <row r="2" spans="1:11">
      <c r="A2" s="3" t="s">
        <v>11</v>
      </c>
      <c r="B2" s="3">
        <v>17702563</v>
      </c>
      <c r="C2" s="3">
        <v>18084502</v>
      </c>
      <c r="D2" s="3" t="s">
        <v>14</v>
      </c>
      <c r="E2" s="3" t="s">
        <v>7</v>
      </c>
      <c r="F2" s="6">
        <f t="shared" ref="F2:F65" si="0">SUM(G2:I2)</f>
        <v>6</v>
      </c>
      <c r="G2" s="3">
        <v>0</v>
      </c>
      <c r="H2" s="3">
        <v>6</v>
      </c>
      <c r="I2" s="3">
        <v>0</v>
      </c>
    </row>
    <row r="3" spans="1:11" ht="17">
      <c r="A3" s="3" t="s">
        <v>11</v>
      </c>
      <c r="B3" s="3">
        <v>20942758</v>
      </c>
      <c r="C3" s="3">
        <v>21126649</v>
      </c>
      <c r="D3" s="3" t="s">
        <v>12</v>
      </c>
      <c r="E3" s="3" t="s">
        <v>6</v>
      </c>
      <c r="F3" s="6">
        <f t="shared" si="0"/>
        <v>16</v>
      </c>
      <c r="G3" s="3">
        <v>16</v>
      </c>
      <c r="H3" s="3">
        <v>0</v>
      </c>
      <c r="I3" s="3">
        <v>0</v>
      </c>
      <c r="J3" s="8" t="s">
        <v>205</v>
      </c>
      <c r="K3" s="3" t="s">
        <v>13</v>
      </c>
    </row>
    <row r="4" spans="1:11">
      <c r="A4" s="3" t="s">
        <v>11</v>
      </c>
      <c r="B4" s="3">
        <v>26703602</v>
      </c>
      <c r="C4" s="3">
        <v>26982884</v>
      </c>
      <c r="D4" s="3" t="s">
        <v>82</v>
      </c>
      <c r="E4" s="3" t="s">
        <v>83</v>
      </c>
      <c r="F4" s="6">
        <f t="shared" si="0"/>
        <v>84</v>
      </c>
      <c r="G4" s="3">
        <v>65</v>
      </c>
      <c r="H4" s="3">
        <v>15</v>
      </c>
      <c r="I4" s="3">
        <v>4</v>
      </c>
    </row>
    <row r="5" spans="1:11">
      <c r="A5" s="3" t="s">
        <v>11</v>
      </c>
      <c r="B5" s="3">
        <v>53093655</v>
      </c>
      <c r="C5" s="3">
        <v>53524693</v>
      </c>
      <c r="D5" s="3" t="s">
        <v>49</v>
      </c>
      <c r="E5" s="3" t="s">
        <v>50</v>
      </c>
      <c r="F5" s="6">
        <f t="shared" si="0"/>
        <v>49</v>
      </c>
      <c r="G5" s="3">
        <v>40</v>
      </c>
      <c r="H5" s="3">
        <v>9</v>
      </c>
      <c r="I5" s="3">
        <v>0</v>
      </c>
    </row>
    <row r="6" spans="1:11" ht="17">
      <c r="A6" s="3" t="s">
        <v>11</v>
      </c>
      <c r="B6" s="3">
        <v>67560236</v>
      </c>
      <c r="C6" s="3">
        <v>67785939</v>
      </c>
      <c r="D6" s="3" t="s">
        <v>14</v>
      </c>
      <c r="E6" s="3" t="s">
        <v>6</v>
      </c>
      <c r="F6" s="6">
        <f t="shared" si="0"/>
        <v>20</v>
      </c>
      <c r="G6" s="3">
        <v>20</v>
      </c>
      <c r="H6" s="3">
        <v>0</v>
      </c>
      <c r="I6" s="3">
        <v>0</v>
      </c>
      <c r="J6" s="8" t="s">
        <v>15</v>
      </c>
    </row>
    <row r="7" spans="1:11">
      <c r="A7" s="3" t="s">
        <v>11</v>
      </c>
      <c r="B7" s="3">
        <v>72890687</v>
      </c>
      <c r="C7" s="3">
        <v>73041328</v>
      </c>
      <c r="D7" s="3" t="s">
        <v>24</v>
      </c>
      <c r="E7" s="3" t="s">
        <v>7</v>
      </c>
      <c r="F7" s="6">
        <f t="shared" si="0"/>
        <v>5</v>
      </c>
      <c r="G7" s="3">
        <v>0</v>
      </c>
      <c r="H7" s="3">
        <v>5</v>
      </c>
      <c r="I7" s="3">
        <v>0</v>
      </c>
    </row>
    <row r="8" spans="1:11" ht="17">
      <c r="A8" s="3" t="s">
        <v>11</v>
      </c>
      <c r="B8" s="3">
        <v>80353336</v>
      </c>
      <c r="C8" s="3">
        <v>80988722</v>
      </c>
      <c r="D8" s="3" t="s">
        <v>12</v>
      </c>
      <c r="E8" s="3" t="s">
        <v>6</v>
      </c>
      <c r="F8" s="6">
        <f t="shared" si="0"/>
        <v>14</v>
      </c>
      <c r="G8" s="3">
        <v>14</v>
      </c>
      <c r="H8" s="3">
        <v>0</v>
      </c>
      <c r="I8" s="3">
        <v>0</v>
      </c>
      <c r="J8" s="8" t="s">
        <v>16</v>
      </c>
    </row>
    <row r="9" spans="1:11" ht="17">
      <c r="A9" s="3" t="s">
        <v>11</v>
      </c>
      <c r="B9" s="3">
        <v>86157359</v>
      </c>
      <c r="C9" s="3">
        <v>86246939</v>
      </c>
      <c r="D9" s="3" t="s">
        <v>24</v>
      </c>
      <c r="E9" s="3" t="s">
        <v>7</v>
      </c>
      <c r="F9" s="6">
        <f t="shared" si="0"/>
        <v>7</v>
      </c>
      <c r="G9" s="3">
        <v>0</v>
      </c>
      <c r="H9" s="3">
        <v>7</v>
      </c>
      <c r="I9" s="3">
        <v>0</v>
      </c>
      <c r="J9" s="8" t="s">
        <v>102</v>
      </c>
    </row>
    <row r="10" spans="1:11" ht="17">
      <c r="A10" s="3" t="s">
        <v>11</v>
      </c>
      <c r="B10" s="3">
        <v>101909255</v>
      </c>
      <c r="C10" s="3">
        <v>102059234</v>
      </c>
      <c r="D10" s="3" t="s">
        <v>12</v>
      </c>
      <c r="E10" s="3" t="s">
        <v>50</v>
      </c>
      <c r="F10" s="6">
        <f t="shared" si="0"/>
        <v>20</v>
      </c>
      <c r="G10" s="3">
        <v>15</v>
      </c>
      <c r="H10" s="3">
        <v>5</v>
      </c>
      <c r="I10" s="3">
        <v>0</v>
      </c>
      <c r="J10" s="8" t="s">
        <v>143</v>
      </c>
    </row>
    <row r="11" spans="1:11" ht="17">
      <c r="A11" s="3" t="s">
        <v>11</v>
      </c>
      <c r="B11" s="3">
        <v>103188449</v>
      </c>
      <c r="C11" s="3">
        <v>103323593</v>
      </c>
      <c r="D11" s="3" t="s">
        <v>12</v>
      </c>
      <c r="E11" s="3" t="s">
        <v>147</v>
      </c>
      <c r="F11" s="6">
        <f t="shared" si="0"/>
        <v>14</v>
      </c>
      <c r="G11" s="3">
        <v>0</v>
      </c>
      <c r="H11" s="3">
        <v>10</v>
      </c>
      <c r="I11" s="3">
        <v>4</v>
      </c>
      <c r="J11" s="8" t="s">
        <v>148</v>
      </c>
    </row>
    <row r="12" spans="1:11">
      <c r="A12" s="3" t="s">
        <v>11</v>
      </c>
      <c r="B12" s="3">
        <v>120138128</v>
      </c>
      <c r="C12" s="3">
        <v>120336936</v>
      </c>
      <c r="D12" s="3" t="s">
        <v>12</v>
      </c>
      <c r="E12" s="3" t="s">
        <v>50</v>
      </c>
      <c r="F12" s="6">
        <f t="shared" si="0"/>
        <v>21</v>
      </c>
      <c r="G12" s="3">
        <v>13</v>
      </c>
      <c r="H12" s="3">
        <v>8</v>
      </c>
      <c r="I12" s="3">
        <v>0</v>
      </c>
    </row>
    <row r="13" spans="1:11" ht="17">
      <c r="A13" s="3" t="s">
        <v>11</v>
      </c>
      <c r="B13" s="3">
        <v>121699903</v>
      </c>
      <c r="C13" s="3">
        <v>121817458</v>
      </c>
      <c r="D13" s="3" t="s">
        <v>12</v>
      </c>
      <c r="E13" s="3" t="s">
        <v>147</v>
      </c>
      <c r="F13" s="6">
        <f t="shared" si="0"/>
        <v>9</v>
      </c>
      <c r="G13" s="3">
        <v>0</v>
      </c>
      <c r="H13" s="3">
        <v>6</v>
      </c>
      <c r="I13" s="3">
        <v>3</v>
      </c>
      <c r="J13" s="8" t="s">
        <v>149</v>
      </c>
    </row>
    <row r="14" spans="1:11" ht="17">
      <c r="A14" s="3" t="s">
        <v>11</v>
      </c>
      <c r="B14" s="3">
        <v>127452548</v>
      </c>
      <c r="C14" s="3">
        <v>127582657</v>
      </c>
      <c r="D14" s="3" t="s">
        <v>24</v>
      </c>
      <c r="E14" s="3" t="s">
        <v>8</v>
      </c>
      <c r="F14" s="6">
        <f t="shared" si="0"/>
        <v>4</v>
      </c>
      <c r="G14" s="3">
        <v>0</v>
      </c>
      <c r="H14" s="3">
        <v>0</v>
      </c>
      <c r="I14" s="3">
        <v>4</v>
      </c>
      <c r="J14" s="8" t="s">
        <v>151</v>
      </c>
    </row>
    <row r="15" spans="1:11" ht="51" customHeight="1">
      <c r="A15" s="3" t="s">
        <v>11</v>
      </c>
      <c r="B15" s="3">
        <v>132236146</v>
      </c>
      <c r="C15" s="3">
        <v>132520872</v>
      </c>
      <c r="D15" s="3" t="s">
        <v>24</v>
      </c>
      <c r="E15" s="3" t="s">
        <v>7</v>
      </c>
      <c r="F15" s="6">
        <f t="shared" si="0"/>
        <v>7</v>
      </c>
      <c r="G15" s="3">
        <v>0</v>
      </c>
      <c r="H15" s="3">
        <v>7</v>
      </c>
      <c r="I15" s="3">
        <v>0</v>
      </c>
      <c r="J15" s="8" t="s">
        <v>103</v>
      </c>
    </row>
    <row r="16" spans="1:11" ht="183" customHeight="1">
      <c r="A16" s="3" t="s">
        <v>11</v>
      </c>
      <c r="B16" s="3">
        <v>139476110</v>
      </c>
      <c r="C16" s="3">
        <v>139719306</v>
      </c>
      <c r="D16" s="3" t="s">
        <v>12</v>
      </c>
      <c r="E16" s="3" t="s">
        <v>50</v>
      </c>
      <c r="F16" s="6">
        <f t="shared" si="0"/>
        <v>26</v>
      </c>
      <c r="G16" s="3">
        <v>16</v>
      </c>
      <c r="H16" s="3">
        <v>10</v>
      </c>
      <c r="I16" s="3">
        <v>0</v>
      </c>
      <c r="J16" s="8" t="s">
        <v>210</v>
      </c>
      <c r="K16" s="1" t="s">
        <v>231</v>
      </c>
    </row>
    <row r="17" spans="1:11">
      <c r="A17" s="3" t="s">
        <v>11</v>
      </c>
      <c r="B17" s="3">
        <v>147231290</v>
      </c>
      <c r="C17" s="3">
        <v>147405624</v>
      </c>
      <c r="D17" s="3" t="s">
        <v>14</v>
      </c>
      <c r="E17" s="3" t="s">
        <v>7</v>
      </c>
      <c r="F17" s="6">
        <f t="shared" si="0"/>
        <v>5</v>
      </c>
      <c r="G17" s="3">
        <v>0</v>
      </c>
      <c r="H17" s="3">
        <v>5</v>
      </c>
      <c r="I17" s="3">
        <v>0</v>
      </c>
    </row>
    <row r="18" spans="1:11" ht="17">
      <c r="A18" s="3" t="s">
        <v>11</v>
      </c>
      <c r="B18" s="3">
        <v>152804323</v>
      </c>
      <c r="C18" s="3">
        <v>152948116</v>
      </c>
      <c r="D18" s="3" t="s">
        <v>12</v>
      </c>
      <c r="E18" s="3" t="s">
        <v>170</v>
      </c>
      <c r="F18" s="6">
        <f t="shared" si="0"/>
        <v>28</v>
      </c>
      <c r="G18" s="3">
        <v>21</v>
      </c>
      <c r="H18" s="3">
        <v>5</v>
      </c>
      <c r="I18" s="3">
        <v>2</v>
      </c>
      <c r="J18" s="8" t="s">
        <v>171</v>
      </c>
    </row>
    <row r="19" spans="1:11" ht="17">
      <c r="A19" s="3" t="s">
        <v>11</v>
      </c>
      <c r="B19" s="3">
        <v>178907464</v>
      </c>
      <c r="C19" s="3">
        <v>179193876</v>
      </c>
      <c r="D19" s="3" t="s">
        <v>14</v>
      </c>
      <c r="E19" s="3" t="s">
        <v>6</v>
      </c>
      <c r="F19" s="6">
        <f t="shared" si="0"/>
        <v>12</v>
      </c>
      <c r="G19" s="3">
        <v>12</v>
      </c>
      <c r="H19" s="3">
        <v>0</v>
      </c>
      <c r="I19" s="3">
        <v>0</v>
      </c>
      <c r="J19" s="8" t="s">
        <v>17</v>
      </c>
    </row>
    <row r="20" spans="1:11" ht="102">
      <c r="A20" s="3" t="s">
        <v>11</v>
      </c>
      <c r="B20" s="3">
        <v>186836088</v>
      </c>
      <c r="C20" s="3">
        <v>187487608</v>
      </c>
      <c r="D20" s="3" t="s">
        <v>14</v>
      </c>
      <c r="E20" s="3" t="s">
        <v>6</v>
      </c>
      <c r="F20" s="6">
        <f t="shared" si="0"/>
        <v>14</v>
      </c>
      <c r="G20" s="3">
        <v>14</v>
      </c>
      <c r="H20" s="3">
        <v>0</v>
      </c>
      <c r="I20" s="3">
        <v>0</v>
      </c>
      <c r="J20" s="8" t="s">
        <v>206</v>
      </c>
      <c r="K20" s="1" t="s">
        <v>235</v>
      </c>
    </row>
    <row r="21" spans="1:11" ht="17">
      <c r="A21" s="3" t="s">
        <v>18</v>
      </c>
      <c r="B21" s="3">
        <v>28348193</v>
      </c>
      <c r="C21" s="3">
        <v>28470199</v>
      </c>
      <c r="D21" s="3" t="s">
        <v>24</v>
      </c>
      <c r="E21" s="3" t="s">
        <v>7</v>
      </c>
      <c r="F21" s="6">
        <f t="shared" si="0"/>
        <v>7</v>
      </c>
      <c r="G21" s="3">
        <v>0</v>
      </c>
      <c r="H21" s="3">
        <v>7</v>
      </c>
      <c r="I21" s="3">
        <v>0</v>
      </c>
      <c r="J21" s="8" t="s">
        <v>104</v>
      </c>
    </row>
    <row r="22" spans="1:11">
      <c r="A22" s="3" t="s">
        <v>18</v>
      </c>
      <c r="B22" s="3">
        <v>38604866</v>
      </c>
      <c r="C22" s="3">
        <v>38643207</v>
      </c>
      <c r="D22" s="3" t="s">
        <v>24</v>
      </c>
      <c r="E22" s="3" t="s">
        <v>7</v>
      </c>
      <c r="F22" s="6">
        <f t="shared" si="0"/>
        <v>6</v>
      </c>
      <c r="G22" s="3">
        <v>0</v>
      </c>
      <c r="H22" s="3">
        <v>6</v>
      </c>
      <c r="I22" s="3">
        <v>0</v>
      </c>
    </row>
    <row r="23" spans="1:11" ht="51">
      <c r="A23" s="3" t="s">
        <v>18</v>
      </c>
      <c r="B23" s="3">
        <v>43157961</v>
      </c>
      <c r="C23" s="3">
        <v>43637888</v>
      </c>
      <c r="D23" s="3" t="s">
        <v>14</v>
      </c>
      <c r="E23" s="3" t="s">
        <v>7</v>
      </c>
      <c r="F23" s="6">
        <f t="shared" si="0"/>
        <v>5</v>
      </c>
      <c r="G23" s="3">
        <v>0</v>
      </c>
      <c r="H23" s="3">
        <v>5</v>
      </c>
      <c r="I23" s="3">
        <v>0</v>
      </c>
      <c r="J23" s="8" t="s">
        <v>105</v>
      </c>
    </row>
    <row r="24" spans="1:11" ht="17">
      <c r="A24" s="3" t="s">
        <v>18</v>
      </c>
      <c r="B24" s="3">
        <v>65518679</v>
      </c>
      <c r="C24" s="3">
        <v>65663402</v>
      </c>
      <c r="D24" s="3" t="s">
        <v>51</v>
      </c>
      <c r="E24" s="3" t="s">
        <v>50</v>
      </c>
      <c r="F24" s="6">
        <f t="shared" si="0"/>
        <v>28</v>
      </c>
      <c r="G24" s="3">
        <v>22</v>
      </c>
      <c r="H24" s="3">
        <v>6</v>
      </c>
      <c r="I24" s="3">
        <v>0</v>
      </c>
      <c r="J24" s="8" t="s">
        <v>246</v>
      </c>
      <c r="K24" s="1"/>
    </row>
    <row r="25" spans="1:11" ht="17">
      <c r="A25" s="3" t="s">
        <v>18</v>
      </c>
      <c r="B25" s="3">
        <v>72266178</v>
      </c>
      <c r="C25" s="3">
        <v>72898604</v>
      </c>
      <c r="D25" s="3" t="s">
        <v>14</v>
      </c>
      <c r="E25" s="3" t="s">
        <v>6</v>
      </c>
      <c r="F25" s="6">
        <f t="shared" si="0"/>
        <v>16</v>
      </c>
      <c r="G25" s="3">
        <v>16</v>
      </c>
      <c r="H25" s="3">
        <v>0</v>
      </c>
      <c r="I25" s="3">
        <v>0</v>
      </c>
      <c r="J25" s="8" t="s">
        <v>207</v>
      </c>
      <c r="K25" s="3" t="s">
        <v>236</v>
      </c>
    </row>
    <row r="26" spans="1:11" ht="17">
      <c r="A26" s="3" t="s">
        <v>18</v>
      </c>
      <c r="B26" s="3">
        <v>87044187</v>
      </c>
      <c r="C26" s="3">
        <v>87359984</v>
      </c>
      <c r="D26" s="3" t="s">
        <v>12</v>
      </c>
      <c r="E26" s="3" t="s">
        <v>50</v>
      </c>
      <c r="F26" s="6">
        <f t="shared" si="0"/>
        <v>19</v>
      </c>
      <c r="G26" s="3">
        <v>13</v>
      </c>
      <c r="H26" s="3">
        <v>6</v>
      </c>
      <c r="I26" s="3">
        <v>0</v>
      </c>
      <c r="J26" s="8" t="s">
        <v>52</v>
      </c>
    </row>
    <row r="27" spans="1:11" ht="17">
      <c r="A27" s="3" t="s">
        <v>18</v>
      </c>
      <c r="B27" s="3">
        <v>88531264</v>
      </c>
      <c r="C27" s="3">
        <v>88782736</v>
      </c>
      <c r="D27" s="3" t="s">
        <v>14</v>
      </c>
      <c r="E27" s="3" t="s">
        <v>50</v>
      </c>
      <c r="F27" s="6">
        <f t="shared" si="0"/>
        <v>23</v>
      </c>
      <c r="G27" s="3">
        <v>16</v>
      </c>
      <c r="H27" s="3">
        <v>7</v>
      </c>
      <c r="I27" s="3">
        <v>0</v>
      </c>
      <c r="J27" s="8" t="s">
        <v>53</v>
      </c>
    </row>
    <row r="28" spans="1:11" ht="34">
      <c r="A28" s="3" t="s">
        <v>18</v>
      </c>
      <c r="B28" s="3">
        <v>90708913</v>
      </c>
      <c r="C28" s="3">
        <v>91158966</v>
      </c>
      <c r="D28" s="3" t="s">
        <v>24</v>
      </c>
      <c r="E28" s="3" t="s">
        <v>7</v>
      </c>
      <c r="F28" s="6">
        <f t="shared" si="0"/>
        <v>5</v>
      </c>
      <c r="G28" s="3">
        <v>0</v>
      </c>
      <c r="H28" s="3">
        <v>5</v>
      </c>
      <c r="I28" s="3">
        <v>0</v>
      </c>
      <c r="J28" s="8" t="s">
        <v>106</v>
      </c>
      <c r="K28" s="1" t="s">
        <v>237</v>
      </c>
    </row>
    <row r="29" spans="1:11">
      <c r="A29" s="3" t="s">
        <v>18</v>
      </c>
      <c r="B29" s="3">
        <v>100674097</v>
      </c>
      <c r="C29" s="3">
        <v>101137981</v>
      </c>
      <c r="D29" s="3" t="s">
        <v>12</v>
      </c>
      <c r="E29" s="3" t="s">
        <v>6</v>
      </c>
      <c r="F29" s="6">
        <f t="shared" si="0"/>
        <v>24</v>
      </c>
      <c r="G29" s="3">
        <v>24</v>
      </c>
      <c r="H29" s="3">
        <v>0</v>
      </c>
      <c r="I29" s="3">
        <v>0</v>
      </c>
    </row>
    <row r="30" spans="1:11" ht="17">
      <c r="A30" s="3" t="s">
        <v>54</v>
      </c>
      <c r="B30" s="3">
        <v>12884241</v>
      </c>
      <c r="C30" s="3">
        <v>13195697</v>
      </c>
      <c r="D30" s="3" t="s">
        <v>55</v>
      </c>
      <c r="E30" s="3" t="s">
        <v>83</v>
      </c>
      <c r="F30" s="6">
        <f t="shared" si="0"/>
        <v>20</v>
      </c>
      <c r="G30" s="3">
        <v>14</v>
      </c>
      <c r="H30" s="3">
        <v>6</v>
      </c>
      <c r="I30" s="3">
        <v>0</v>
      </c>
      <c r="J30" s="8" t="s">
        <v>56</v>
      </c>
      <c r="K30" s="1" t="s">
        <v>57</v>
      </c>
    </row>
    <row r="31" spans="1:11" ht="17">
      <c r="A31" s="3" t="s">
        <v>54</v>
      </c>
      <c r="B31" s="3">
        <v>14760317</v>
      </c>
      <c r="C31" s="3">
        <v>14816404</v>
      </c>
      <c r="D31" s="3" t="s">
        <v>12</v>
      </c>
      <c r="E31" s="3" t="s">
        <v>8</v>
      </c>
      <c r="F31" s="6">
        <f t="shared" si="0"/>
        <v>2</v>
      </c>
      <c r="G31" s="3">
        <v>0</v>
      </c>
      <c r="H31" s="3">
        <v>0</v>
      </c>
      <c r="I31" s="3">
        <v>2</v>
      </c>
      <c r="J31" s="8" t="s">
        <v>152</v>
      </c>
    </row>
    <row r="32" spans="1:11" ht="17">
      <c r="A32" s="3" t="s">
        <v>54</v>
      </c>
      <c r="B32" s="3">
        <v>47575061</v>
      </c>
      <c r="C32" s="3">
        <v>47604112</v>
      </c>
      <c r="D32" s="3" t="s">
        <v>12</v>
      </c>
      <c r="E32" s="3" t="s">
        <v>8</v>
      </c>
      <c r="F32" s="6">
        <f t="shared" si="0"/>
        <v>2</v>
      </c>
      <c r="G32" s="3">
        <v>0</v>
      </c>
      <c r="H32" s="3">
        <v>0</v>
      </c>
      <c r="I32" s="3">
        <v>2</v>
      </c>
      <c r="J32" s="8" t="s">
        <v>153</v>
      </c>
    </row>
    <row r="33" spans="1:11">
      <c r="A33" s="3" t="s">
        <v>54</v>
      </c>
      <c r="B33" s="3">
        <v>50850672</v>
      </c>
      <c r="C33" s="3">
        <v>50987448</v>
      </c>
      <c r="D33" s="3" t="s">
        <v>12</v>
      </c>
      <c r="E33" s="3" t="s">
        <v>7</v>
      </c>
      <c r="F33" s="6">
        <f t="shared" si="0"/>
        <v>11</v>
      </c>
      <c r="G33" s="3">
        <v>0</v>
      </c>
      <c r="H33" s="3">
        <v>11</v>
      </c>
      <c r="I33" s="3">
        <v>0</v>
      </c>
    </row>
    <row r="34" spans="1:11" ht="17">
      <c r="A34" s="3" t="s">
        <v>54</v>
      </c>
      <c r="B34" s="3">
        <v>59968780</v>
      </c>
      <c r="C34" s="3">
        <v>60208599</v>
      </c>
      <c r="D34" s="3" t="s">
        <v>12</v>
      </c>
      <c r="E34" s="3" t="s">
        <v>7</v>
      </c>
      <c r="F34" s="6">
        <f t="shared" si="0"/>
        <v>6</v>
      </c>
      <c r="G34" s="3">
        <v>0</v>
      </c>
      <c r="H34" s="3">
        <v>6</v>
      </c>
      <c r="I34" s="3">
        <v>0</v>
      </c>
      <c r="J34" s="8" t="s">
        <v>107</v>
      </c>
    </row>
    <row r="35" spans="1:11" ht="34">
      <c r="A35" s="3" t="s">
        <v>54</v>
      </c>
      <c r="B35" s="3">
        <v>78128432</v>
      </c>
      <c r="C35" s="3">
        <v>80062848</v>
      </c>
      <c r="D35" s="3" t="s">
        <v>14</v>
      </c>
      <c r="E35" s="3" t="s">
        <v>83</v>
      </c>
      <c r="F35" s="6">
        <f t="shared" si="0"/>
        <v>59</v>
      </c>
      <c r="G35" s="3">
        <v>31</v>
      </c>
      <c r="H35" s="3">
        <v>21</v>
      </c>
      <c r="I35" s="3">
        <v>7</v>
      </c>
      <c r="J35" s="8" t="s">
        <v>84</v>
      </c>
    </row>
    <row r="36" spans="1:11">
      <c r="A36" s="3" t="s">
        <v>54</v>
      </c>
      <c r="B36" s="3">
        <v>85291898</v>
      </c>
      <c r="C36" s="3">
        <v>85682785</v>
      </c>
      <c r="D36" s="3" t="s">
        <v>51</v>
      </c>
      <c r="E36" s="3" t="s">
        <v>147</v>
      </c>
      <c r="F36" s="6">
        <f t="shared" si="0"/>
        <v>10</v>
      </c>
      <c r="G36" s="3">
        <v>0</v>
      </c>
      <c r="H36" s="3">
        <v>8</v>
      </c>
      <c r="I36" s="3">
        <v>2</v>
      </c>
    </row>
    <row r="37" spans="1:11" ht="17">
      <c r="A37" s="3" t="s">
        <v>19</v>
      </c>
      <c r="B37" s="3">
        <v>13600811</v>
      </c>
      <c r="C37" s="3">
        <v>13721720</v>
      </c>
      <c r="D37" s="3" t="s">
        <v>12</v>
      </c>
      <c r="E37" s="3" t="s">
        <v>7</v>
      </c>
      <c r="F37" s="6">
        <f t="shared" si="0"/>
        <v>6</v>
      </c>
      <c r="G37" s="3">
        <v>0</v>
      </c>
      <c r="H37" s="3">
        <v>6</v>
      </c>
      <c r="I37" s="3">
        <v>0</v>
      </c>
      <c r="J37" s="8" t="s">
        <v>108</v>
      </c>
    </row>
    <row r="38" spans="1:11" ht="17">
      <c r="A38" s="3" t="s">
        <v>19</v>
      </c>
      <c r="B38" s="3">
        <v>15024107</v>
      </c>
      <c r="C38" s="3">
        <v>15144657</v>
      </c>
      <c r="D38" s="3" t="s">
        <v>12</v>
      </c>
      <c r="E38" s="3" t="s">
        <v>6</v>
      </c>
      <c r="F38" s="6">
        <f t="shared" si="0"/>
        <v>13</v>
      </c>
      <c r="G38" s="3">
        <v>13</v>
      </c>
      <c r="H38" s="3">
        <v>0</v>
      </c>
      <c r="I38" s="3">
        <v>0</v>
      </c>
      <c r="J38" s="8" t="s">
        <v>208</v>
      </c>
      <c r="K38" s="3" t="s">
        <v>209</v>
      </c>
    </row>
    <row r="39" spans="1:11">
      <c r="A39" s="3" t="s">
        <v>19</v>
      </c>
      <c r="B39" s="3">
        <v>34554097</v>
      </c>
      <c r="C39" s="3">
        <v>34907644</v>
      </c>
      <c r="D39" s="3" t="s">
        <v>14</v>
      </c>
      <c r="E39" s="3" t="s">
        <v>99</v>
      </c>
      <c r="F39" s="6">
        <f t="shared" si="0"/>
        <v>17</v>
      </c>
      <c r="G39" s="3">
        <v>15</v>
      </c>
      <c r="H39" s="3">
        <v>0</v>
      </c>
      <c r="I39" s="3">
        <v>2</v>
      </c>
    </row>
    <row r="40" spans="1:11">
      <c r="A40" s="3" t="s">
        <v>19</v>
      </c>
      <c r="B40" s="3">
        <v>39508775</v>
      </c>
      <c r="C40" s="3">
        <v>39574727</v>
      </c>
      <c r="D40" s="3" t="s">
        <v>12</v>
      </c>
      <c r="E40" s="3" t="s">
        <v>8</v>
      </c>
      <c r="F40" s="6">
        <f t="shared" si="0"/>
        <v>2</v>
      </c>
      <c r="G40" s="3">
        <v>0</v>
      </c>
      <c r="H40" s="3">
        <v>0</v>
      </c>
      <c r="I40" s="3">
        <v>2</v>
      </c>
    </row>
    <row r="41" spans="1:11">
      <c r="A41" s="3" t="s">
        <v>19</v>
      </c>
      <c r="B41" s="3">
        <v>41471444</v>
      </c>
      <c r="C41" s="3">
        <v>41621484</v>
      </c>
      <c r="D41" s="3" t="s">
        <v>12</v>
      </c>
      <c r="E41" s="3" t="s">
        <v>7</v>
      </c>
      <c r="F41" s="6">
        <f t="shared" si="0"/>
        <v>12</v>
      </c>
      <c r="G41" s="3">
        <v>0</v>
      </c>
      <c r="H41" s="3">
        <v>12</v>
      </c>
      <c r="I41" s="3">
        <v>0</v>
      </c>
    </row>
    <row r="42" spans="1:11" ht="17">
      <c r="A42" s="3" t="s">
        <v>19</v>
      </c>
      <c r="B42" s="3">
        <v>44167548</v>
      </c>
      <c r="C42" s="3">
        <v>44199735</v>
      </c>
      <c r="D42" s="3" t="s">
        <v>12</v>
      </c>
      <c r="E42" s="3" t="s">
        <v>8</v>
      </c>
      <c r="F42" s="6">
        <f t="shared" si="0"/>
        <v>2</v>
      </c>
      <c r="G42" s="3">
        <v>0</v>
      </c>
      <c r="H42" s="3">
        <v>0</v>
      </c>
      <c r="I42" s="3">
        <v>2</v>
      </c>
      <c r="J42" s="8" t="s">
        <v>154</v>
      </c>
      <c r="K42" s="3" t="s">
        <v>155</v>
      </c>
    </row>
    <row r="43" spans="1:11" ht="17">
      <c r="A43" s="3" t="s">
        <v>19</v>
      </c>
      <c r="B43" s="3">
        <v>68305451</v>
      </c>
      <c r="C43" s="3">
        <v>68469910</v>
      </c>
      <c r="D43" s="3" t="s">
        <v>12</v>
      </c>
      <c r="E43" s="3" t="s">
        <v>7</v>
      </c>
      <c r="F43" s="6">
        <f t="shared" si="0"/>
        <v>6</v>
      </c>
      <c r="G43" s="3">
        <v>0</v>
      </c>
      <c r="H43" s="3">
        <v>6</v>
      </c>
      <c r="I43" s="3">
        <v>0</v>
      </c>
      <c r="J43" s="8" t="s">
        <v>109</v>
      </c>
    </row>
    <row r="44" spans="1:11">
      <c r="A44" s="3" t="s">
        <v>85</v>
      </c>
      <c r="B44" s="3">
        <v>4964913</v>
      </c>
      <c r="C44" s="3">
        <v>5078702</v>
      </c>
      <c r="D44" s="3" t="s">
        <v>24</v>
      </c>
      <c r="E44" s="3" t="s">
        <v>7</v>
      </c>
      <c r="F44" s="6">
        <f t="shared" si="0"/>
        <v>7</v>
      </c>
      <c r="G44" s="3">
        <v>0</v>
      </c>
      <c r="H44" s="3">
        <v>7</v>
      </c>
      <c r="I44" s="3">
        <v>0</v>
      </c>
    </row>
    <row r="45" spans="1:11" ht="17">
      <c r="A45" s="3" t="s">
        <v>85</v>
      </c>
      <c r="B45" s="3">
        <v>14124616</v>
      </c>
      <c r="C45" s="3">
        <v>17645807</v>
      </c>
      <c r="D45" s="3" t="s">
        <v>14</v>
      </c>
      <c r="E45" s="3" t="s">
        <v>83</v>
      </c>
      <c r="F45" s="6">
        <f t="shared" si="0"/>
        <v>209</v>
      </c>
      <c r="G45" s="3">
        <v>150</v>
      </c>
      <c r="H45" s="3">
        <v>50</v>
      </c>
      <c r="I45" s="3">
        <v>9</v>
      </c>
      <c r="J45" s="8" t="s">
        <v>86</v>
      </c>
    </row>
    <row r="46" spans="1:11">
      <c r="A46" s="3" t="s">
        <v>85</v>
      </c>
      <c r="B46" s="3">
        <v>26851401</v>
      </c>
      <c r="C46" s="3">
        <v>27052499</v>
      </c>
      <c r="D46" s="3" t="s">
        <v>12</v>
      </c>
      <c r="E46" s="3" t="s">
        <v>83</v>
      </c>
      <c r="F46" s="6">
        <f t="shared" si="0"/>
        <v>39</v>
      </c>
      <c r="G46" s="3">
        <v>29</v>
      </c>
      <c r="H46" s="3">
        <v>8</v>
      </c>
      <c r="I46" s="3">
        <v>2</v>
      </c>
    </row>
    <row r="47" spans="1:11">
      <c r="A47" s="3" t="s">
        <v>85</v>
      </c>
      <c r="B47" s="3">
        <v>51859673</v>
      </c>
      <c r="C47" s="3">
        <v>52105181</v>
      </c>
      <c r="D47" s="3" t="s">
        <v>12</v>
      </c>
      <c r="E47" s="3" t="s">
        <v>147</v>
      </c>
      <c r="F47" s="6">
        <f t="shared" si="0"/>
        <v>11</v>
      </c>
      <c r="G47" s="3">
        <v>0</v>
      </c>
      <c r="H47" s="3">
        <v>7</v>
      </c>
      <c r="I47" s="3">
        <v>4</v>
      </c>
    </row>
    <row r="48" spans="1:11">
      <c r="A48" s="3" t="s">
        <v>85</v>
      </c>
      <c r="B48" s="3">
        <v>80835033</v>
      </c>
      <c r="C48" s="3">
        <v>80994606</v>
      </c>
      <c r="D48" s="3" t="s">
        <v>51</v>
      </c>
      <c r="E48" s="3" t="s">
        <v>147</v>
      </c>
      <c r="F48" s="6">
        <f t="shared" si="0"/>
        <v>13</v>
      </c>
      <c r="G48" s="3">
        <v>0</v>
      </c>
      <c r="H48" s="3">
        <v>11</v>
      </c>
      <c r="I48" s="3">
        <v>2</v>
      </c>
    </row>
    <row r="49" spans="1:11" ht="17">
      <c r="A49" s="3" t="s">
        <v>85</v>
      </c>
      <c r="B49" s="3">
        <v>88328561</v>
      </c>
      <c r="C49" s="3">
        <v>88437419</v>
      </c>
      <c r="D49" s="3" t="s">
        <v>12</v>
      </c>
      <c r="E49" s="3" t="s">
        <v>7</v>
      </c>
      <c r="F49" s="6">
        <f t="shared" si="0"/>
        <v>5</v>
      </c>
      <c r="G49" s="3">
        <v>0</v>
      </c>
      <c r="H49" s="3">
        <v>5</v>
      </c>
      <c r="I49" s="3">
        <v>0</v>
      </c>
      <c r="J49" s="8" t="s">
        <v>110</v>
      </c>
    </row>
    <row r="50" spans="1:11" ht="34">
      <c r="A50" s="3" t="s">
        <v>20</v>
      </c>
      <c r="B50" s="3">
        <v>10786055</v>
      </c>
      <c r="C50" s="3">
        <v>10971651</v>
      </c>
      <c r="D50" s="3" t="s">
        <v>58</v>
      </c>
      <c r="E50" s="3" t="s">
        <v>50</v>
      </c>
      <c r="F50" s="6">
        <f t="shared" si="0"/>
        <v>28</v>
      </c>
      <c r="G50" s="3">
        <v>23</v>
      </c>
      <c r="H50" s="3">
        <v>5</v>
      </c>
      <c r="I50" s="3">
        <v>0</v>
      </c>
      <c r="J50" s="8" t="s">
        <v>211</v>
      </c>
      <c r="K50" s="1" t="s">
        <v>212</v>
      </c>
    </row>
    <row r="51" spans="1:11">
      <c r="A51" s="3" t="s">
        <v>20</v>
      </c>
      <c r="B51" s="3">
        <v>14981918</v>
      </c>
      <c r="C51" s="3">
        <v>15144705</v>
      </c>
      <c r="D51" s="3" t="s">
        <v>24</v>
      </c>
      <c r="E51" s="3" t="s">
        <v>8</v>
      </c>
      <c r="F51" s="6">
        <f t="shared" si="0"/>
        <v>2</v>
      </c>
      <c r="G51" s="3">
        <v>0</v>
      </c>
      <c r="H51" s="3">
        <v>0</v>
      </c>
      <c r="I51" s="3">
        <v>2</v>
      </c>
    </row>
    <row r="52" spans="1:11" ht="17">
      <c r="A52" s="3" t="s">
        <v>20</v>
      </c>
      <c r="B52" s="3">
        <v>23200644</v>
      </c>
      <c r="C52" s="3">
        <v>23273597</v>
      </c>
      <c r="D52" s="3" t="s">
        <v>12</v>
      </c>
      <c r="E52" s="3" t="s">
        <v>8</v>
      </c>
      <c r="F52" s="6">
        <f t="shared" si="0"/>
        <v>3</v>
      </c>
      <c r="G52" s="3">
        <v>0</v>
      </c>
      <c r="H52" s="3">
        <v>0</v>
      </c>
      <c r="I52" s="3">
        <v>3</v>
      </c>
      <c r="J52" s="8" t="s">
        <v>156</v>
      </c>
    </row>
    <row r="53" spans="1:11">
      <c r="A53" s="3" t="s">
        <v>20</v>
      </c>
      <c r="B53" s="3">
        <v>33165064</v>
      </c>
      <c r="C53" s="3">
        <v>33446775</v>
      </c>
      <c r="D53" s="3" t="s">
        <v>12</v>
      </c>
      <c r="E53" s="3" t="s">
        <v>6</v>
      </c>
      <c r="F53" s="6">
        <f t="shared" si="0"/>
        <v>13</v>
      </c>
      <c r="G53" s="3">
        <v>13</v>
      </c>
      <c r="H53" s="3">
        <v>0</v>
      </c>
      <c r="I53" s="3">
        <v>0</v>
      </c>
    </row>
    <row r="54" spans="1:11">
      <c r="A54" s="3" t="s">
        <v>20</v>
      </c>
      <c r="B54" s="3">
        <v>50085409</v>
      </c>
      <c r="C54" s="3">
        <v>50198785</v>
      </c>
      <c r="D54" s="3" t="s">
        <v>12</v>
      </c>
      <c r="E54" s="3" t="s">
        <v>147</v>
      </c>
      <c r="F54" s="6">
        <f t="shared" si="0"/>
        <v>8</v>
      </c>
      <c r="G54" s="3">
        <v>0</v>
      </c>
      <c r="H54" s="3">
        <v>6</v>
      </c>
      <c r="I54" s="3">
        <v>2</v>
      </c>
    </row>
    <row r="55" spans="1:11">
      <c r="A55" s="3" t="s">
        <v>20</v>
      </c>
      <c r="B55" s="3">
        <v>52975663</v>
      </c>
      <c r="C55" s="3">
        <v>53315557</v>
      </c>
      <c r="D55" s="3" t="s">
        <v>87</v>
      </c>
      <c r="E55" s="3" t="s">
        <v>83</v>
      </c>
      <c r="F55" s="6">
        <f t="shared" si="0"/>
        <v>75</v>
      </c>
      <c r="G55" s="3">
        <v>43</v>
      </c>
      <c r="H55" s="3">
        <v>26</v>
      </c>
      <c r="I55" s="3">
        <v>6</v>
      </c>
    </row>
    <row r="56" spans="1:11">
      <c r="A56" s="3" t="s">
        <v>20</v>
      </c>
      <c r="B56" s="3">
        <v>63223730</v>
      </c>
      <c r="C56" s="3">
        <v>63501811</v>
      </c>
      <c r="D56" s="3" t="s">
        <v>14</v>
      </c>
      <c r="E56" s="3" t="s">
        <v>50</v>
      </c>
      <c r="F56" s="6">
        <f t="shared" si="0"/>
        <v>57</v>
      </c>
      <c r="G56" s="3">
        <v>37</v>
      </c>
      <c r="H56" s="3">
        <v>20</v>
      </c>
      <c r="I56" s="3">
        <v>0</v>
      </c>
    </row>
    <row r="57" spans="1:11" ht="17">
      <c r="A57" s="3" t="s">
        <v>20</v>
      </c>
      <c r="B57" s="3">
        <v>67343425</v>
      </c>
      <c r="C57" s="3">
        <v>67561999</v>
      </c>
      <c r="D57" s="3" t="s">
        <v>88</v>
      </c>
      <c r="E57" s="3" t="s">
        <v>83</v>
      </c>
      <c r="F57" s="6">
        <f t="shared" si="0"/>
        <v>55</v>
      </c>
      <c r="G57" s="3">
        <v>38</v>
      </c>
      <c r="H57" s="3">
        <v>15</v>
      </c>
      <c r="I57" s="3">
        <v>2</v>
      </c>
      <c r="J57" s="8" t="s">
        <v>89</v>
      </c>
    </row>
    <row r="58" spans="1:11" ht="34">
      <c r="A58" s="3" t="s">
        <v>21</v>
      </c>
      <c r="B58" s="3">
        <v>8242728</v>
      </c>
      <c r="C58" s="3">
        <v>8744577</v>
      </c>
      <c r="D58" s="3" t="s">
        <v>12</v>
      </c>
      <c r="E58" s="3" t="s">
        <v>6</v>
      </c>
      <c r="F58" s="6">
        <f t="shared" si="0"/>
        <v>13</v>
      </c>
      <c r="G58" s="3">
        <v>13</v>
      </c>
      <c r="H58" s="3">
        <v>0</v>
      </c>
      <c r="I58" s="3">
        <v>0</v>
      </c>
      <c r="J58" s="8" t="s">
        <v>22</v>
      </c>
      <c r="K58" s="1" t="s">
        <v>23</v>
      </c>
    </row>
    <row r="59" spans="1:11" ht="17">
      <c r="A59" s="3" t="s">
        <v>21</v>
      </c>
      <c r="B59" s="3">
        <v>16595357</v>
      </c>
      <c r="C59" s="3">
        <v>16770941</v>
      </c>
      <c r="D59" s="3" t="s">
        <v>24</v>
      </c>
      <c r="E59" s="3" t="s">
        <v>6</v>
      </c>
      <c r="F59" s="6">
        <f t="shared" si="0"/>
        <v>14</v>
      </c>
      <c r="G59" s="3">
        <v>14</v>
      </c>
      <c r="H59" s="3">
        <v>0</v>
      </c>
      <c r="I59" s="3">
        <v>0</v>
      </c>
      <c r="J59" s="8" t="s">
        <v>25</v>
      </c>
    </row>
    <row r="60" spans="1:11" ht="51">
      <c r="A60" s="3" t="s">
        <v>21</v>
      </c>
      <c r="B60" s="3">
        <v>35179614</v>
      </c>
      <c r="C60" s="3">
        <v>35411951</v>
      </c>
      <c r="D60" s="3" t="s">
        <v>12</v>
      </c>
      <c r="E60" s="3" t="s">
        <v>6</v>
      </c>
      <c r="F60" s="6">
        <f t="shared" si="0"/>
        <v>18</v>
      </c>
      <c r="G60" s="3">
        <v>18</v>
      </c>
      <c r="H60" s="3">
        <v>0</v>
      </c>
      <c r="I60" s="3">
        <v>0</v>
      </c>
      <c r="K60" s="1" t="s">
        <v>238</v>
      </c>
    </row>
    <row r="61" spans="1:11">
      <c r="A61" s="3" t="s">
        <v>21</v>
      </c>
      <c r="B61" s="3">
        <v>39818426</v>
      </c>
      <c r="C61" s="3">
        <v>39888465</v>
      </c>
      <c r="D61" s="3" t="s">
        <v>14</v>
      </c>
      <c r="E61" s="3" t="s">
        <v>6</v>
      </c>
      <c r="F61" s="6">
        <f t="shared" si="0"/>
        <v>12</v>
      </c>
      <c r="G61" s="3">
        <v>12</v>
      </c>
      <c r="H61" s="3">
        <v>0</v>
      </c>
      <c r="I61" s="3">
        <v>0</v>
      </c>
    </row>
    <row r="62" spans="1:11" ht="85">
      <c r="A62" s="3" t="s">
        <v>21</v>
      </c>
      <c r="B62" s="3">
        <v>51487540</v>
      </c>
      <c r="C62" s="3">
        <v>51850347</v>
      </c>
      <c r="D62" s="3" t="s">
        <v>14</v>
      </c>
      <c r="E62" s="3" t="s">
        <v>7</v>
      </c>
      <c r="F62" s="6">
        <f t="shared" si="0"/>
        <v>5</v>
      </c>
      <c r="G62" s="3">
        <v>0</v>
      </c>
      <c r="H62" s="3">
        <v>5</v>
      </c>
      <c r="I62" s="3">
        <v>0</v>
      </c>
      <c r="J62" s="8" t="s">
        <v>192</v>
      </c>
      <c r="K62" s="1" t="s">
        <v>193</v>
      </c>
    </row>
    <row r="63" spans="1:11">
      <c r="A63" s="3" t="s">
        <v>21</v>
      </c>
      <c r="B63" s="3">
        <v>65457277</v>
      </c>
      <c r="C63" s="3">
        <v>65595692</v>
      </c>
      <c r="D63" s="3" t="s">
        <v>24</v>
      </c>
      <c r="E63" s="3" t="s">
        <v>8</v>
      </c>
      <c r="F63" s="6">
        <f t="shared" si="0"/>
        <v>3</v>
      </c>
      <c r="G63" s="3">
        <v>0</v>
      </c>
      <c r="H63" s="3">
        <v>0</v>
      </c>
      <c r="I63" s="3">
        <v>3</v>
      </c>
    </row>
    <row r="64" spans="1:11">
      <c r="A64" s="3" t="s">
        <v>21</v>
      </c>
      <c r="B64" s="3">
        <v>68116865</v>
      </c>
      <c r="C64" s="3">
        <v>68241284</v>
      </c>
      <c r="D64" s="3" t="s">
        <v>51</v>
      </c>
      <c r="E64" s="3" t="s">
        <v>50</v>
      </c>
      <c r="F64" s="6">
        <f t="shared" si="0"/>
        <v>26</v>
      </c>
      <c r="G64" s="3">
        <v>19</v>
      </c>
      <c r="H64" s="3">
        <v>7</v>
      </c>
      <c r="I64" s="3">
        <v>0</v>
      </c>
    </row>
    <row r="65" spans="1:11">
      <c r="A65" s="3" t="s">
        <v>21</v>
      </c>
      <c r="B65" s="3">
        <v>74498004</v>
      </c>
      <c r="C65" s="3">
        <v>74764997</v>
      </c>
      <c r="D65" s="3" t="s">
        <v>58</v>
      </c>
      <c r="E65" s="3" t="s">
        <v>99</v>
      </c>
      <c r="F65" s="6">
        <f t="shared" si="0"/>
        <v>17</v>
      </c>
      <c r="G65" s="3">
        <v>15</v>
      </c>
      <c r="H65" s="3">
        <v>0</v>
      </c>
      <c r="I65" s="3">
        <v>2</v>
      </c>
    </row>
    <row r="66" spans="1:11" ht="238">
      <c r="A66" s="3" t="s">
        <v>21</v>
      </c>
      <c r="B66" s="3">
        <v>78109455</v>
      </c>
      <c r="C66" s="3">
        <v>78335826</v>
      </c>
      <c r="D66" s="3" t="s">
        <v>12</v>
      </c>
      <c r="E66" s="3" t="s">
        <v>6</v>
      </c>
      <c r="F66" s="6">
        <f t="shared" ref="F66:F129" si="1">SUM(G66:I66)</f>
        <v>12</v>
      </c>
      <c r="G66" s="3">
        <v>12</v>
      </c>
      <c r="H66" s="3">
        <v>0</v>
      </c>
      <c r="I66" s="3">
        <v>0</v>
      </c>
      <c r="J66" s="8" t="s">
        <v>26</v>
      </c>
      <c r="K66" s="1" t="s">
        <v>175</v>
      </c>
    </row>
    <row r="67" spans="1:11" ht="51">
      <c r="A67" s="3" t="s">
        <v>27</v>
      </c>
      <c r="B67" s="3">
        <v>10532220</v>
      </c>
      <c r="C67" s="3">
        <v>10757353</v>
      </c>
      <c r="D67" s="3" t="s">
        <v>12</v>
      </c>
      <c r="E67" s="3" t="s">
        <v>7</v>
      </c>
      <c r="F67" s="6">
        <f t="shared" si="1"/>
        <v>5</v>
      </c>
      <c r="G67" s="3">
        <v>0</v>
      </c>
      <c r="H67" s="3">
        <v>5</v>
      </c>
      <c r="I67" s="3">
        <v>0</v>
      </c>
      <c r="J67" s="8" t="s">
        <v>194</v>
      </c>
      <c r="K67" s="1" t="s">
        <v>195</v>
      </c>
    </row>
    <row r="68" spans="1:11" ht="17">
      <c r="A68" s="3" t="s">
        <v>27</v>
      </c>
      <c r="B68" s="3">
        <v>21588533</v>
      </c>
      <c r="C68" s="3">
        <v>21771264</v>
      </c>
      <c r="D68" s="3" t="s">
        <v>24</v>
      </c>
      <c r="E68" s="3" t="s">
        <v>6</v>
      </c>
      <c r="F68" s="6">
        <f t="shared" si="1"/>
        <v>18</v>
      </c>
      <c r="G68" s="3">
        <v>18</v>
      </c>
      <c r="H68" s="3">
        <v>0</v>
      </c>
      <c r="I68" s="3">
        <v>0</v>
      </c>
      <c r="J68" s="8" t="s">
        <v>28</v>
      </c>
      <c r="K68" s="1" t="s">
        <v>29</v>
      </c>
    </row>
    <row r="69" spans="1:11">
      <c r="A69" s="3" t="s">
        <v>27</v>
      </c>
      <c r="B69" s="3">
        <v>22136822</v>
      </c>
      <c r="C69" s="3">
        <v>22204325</v>
      </c>
      <c r="D69" s="3" t="s">
        <v>24</v>
      </c>
      <c r="E69" s="3" t="s">
        <v>8</v>
      </c>
      <c r="F69" s="6">
        <f t="shared" si="1"/>
        <v>2</v>
      </c>
      <c r="G69" s="3">
        <v>0</v>
      </c>
      <c r="H69" s="3">
        <v>0</v>
      </c>
      <c r="I69" s="3">
        <v>2</v>
      </c>
    </row>
    <row r="70" spans="1:11" ht="17">
      <c r="A70" s="3" t="s">
        <v>27</v>
      </c>
      <c r="B70" s="3">
        <v>29459601</v>
      </c>
      <c r="C70" s="3">
        <v>29488325</v>
      </c>
      <c r="D70" s="3" t="s">
        <v>12</v>
      </c>
      <c r="E70" s="3" t="s">
        <v>7</v>
      </c>
      <c r="F70" s="6">
        <f t="shared" si="1"/>
        <v>8</v>
      </c>
      <c r="G70" s="3">
        <v>0</v>
      </c>
      <c r="H70" s="3">
        <v>8</v>
      </c>
      <c r="I70" s="3">
        <v>0</v>
      </c>
      <c r="J70" s="8" t="s">
        <v>111</v>
      </c>
    </row>
    <row r="71" spans="1:11" ht="68">
      <c r="A71" s="3" t="s">
        <v>27</v>
      </c>
      <c r="B71" s="3">
        <v>30256354</v>
      </c>
      <c r="C71" s="3">
        <v>30582499</v>
      </c>
      <c r="D71" s="3" t="s">
        <v>14</v>
      </c>
      <c r="E71" s="3" t="s">
        <v>50</v>
      </c>
      <c r="F71" s="6">
        <f t="shared" si="1"/>
        <v>46</v>
      </c>
      <c r="G71" s="3">
        <v>40</v>
      </c>
      <c r="H71" s="3">
        <v>6</v>
      </c>
      <c r="I71" s="3">
        <v>0</v>
      </c>
      <c r="J71" s="8" t="s">
        <v>213</v>
      </c>
      <c r="K71" s="1" t="s">
        <v>232</v>
      </c>
    </row>
    <row r="72" spans="1:11" ht="51">
      <c r="A72" s="3" t="s">
        <v>27</v>
      </c>
      <c r="B72" s="3">
        <v>33860773</v>
      </c>
      <c r="C72" s="3">
        <v>34266192</v>
      </c>
      <c r="D72" s="3" t="s">
        <v>12</v>
      </c>
      <c r="E72" s="3" t="s">
        <v>8</v>
      </c>
      <c r="F72" s="6">
        <f t="shared" si="1"/>
        <v>4</v>
      </c>
      <c r="G72" s="3">
        <v>0</v>
      </c>
      <c r="H72" s="3">
        <v>0</v>
      </c>
      <c r="I72" s="3">
        <v>4</v>
      </c>
      <c r="J72" s="8" t="s">
        <v>179</v>
      </c>
    </row>
    <row r="73" spans="1:11" ht="34">
      <c r="A73" s="3" t="s">
        <v>27</v>
      </c>
      <c r="B73" s="3">
        <v>49791674</v>
      </c>
      <c r="C73" s="3">
        <v>50216803</v>
      </c>
      <c r="D73" s="3" t="s">
        <v>90</v>
      </c>
      <c r="E73" s="3" t="s">
        <v>83</v>
      </c>
      <c r="F73" s="6">
        <f t="shared" si="1"/>
        <v>131</v>
      </c>
      <c r="G73" s="3">
        <v>101</v>
      </c>
      <c r="H73" s="3">
        <v>23</v>
      </c>
      <c r="I73" s="3">
        <v>7</v>
      </c>
      <c r="J73" s="8" t="s">
        <v>91</v>
      </c>
    </row>
    <row r="74" spans="1:11">
      <c r="A74" s="3" t="s">
        <v>27</v>
      </c>
      <c r="B74" s="3">
        <v>71932796</v>
      </c>
      <c r="C74" s="3">
        <v>72096910</v>
      </c>
      <c r="D74" s="3" t="s">
        <v>12</v>
      </c>
      <c r="E74" s="3" t="s">
        <v>7</v>
      </c>
      <c r="F74" s="6">
        <f t="shared" si="1"/>
        <v>10</v>
      </c>
      <c r="G74" s="3">
        <v>0</v>
      </c>
      <c r="H74" s="3">
        <v>10</v>
      </c>
      <c r="I74" s="3">
        <v>0</v>
      </c>
    </row>
    <row r="75" spans="1:11">
      <c r="A75" s="3" t="s">
        <v>27</v>
      </c>
      <c r="B75" s="3">
        <v>73243651</v>
      </c>
      <c r="C75" s="3">
        <v>73400719</v>
      </c>
      <c r="D75" s="3" t="s">
        <v>58</v>
      </c>
      <c r="E75" s="3" t="s">
        <v>99</v>
      </c>
      <c r="F75" s="6">
        <f t="shared" si="1"/>
        <v>14</v>
      </c>
      <c r="G75" s="3">
        <v>12</v>
      </c>
      <c r="H75" s="3">
        <v>0</v>
      </c>
      <c r="I75" s="3">
        <v>2</v>
      </c>
    </row>
    <row r="76" spans="1:11">
      <c r="A76" s="3" t="s">
        <v>27</v>
      </c>
      <c r="B76" s="3">
        <v>74202519</v>
      </c>
      <c r="C76" s="3">
        <v>74368148</v>
      </c>
      <c r="D76" s="3" t="s">
        <v>12</v>
      </c>
      <c r="E76" s="3" t="s">
        <v>7</v>
      </c>
      <c r="F76" s="6">
        <f t="shared" si="1"/>
        <v>7</v>
      </c>
      <c r="G76" s="3">
        <v>0</v>
      </c>
      <c r="H76" s="3">
        <v>7</v>
      </c>
      <c r="I76" s="3">
        <v>0</v>
      </c>
    </row>
    <row r="77" spans="1:11" ht="153">
      <c r="A77" s="3" t="s">
        <v>27</v>
      </c>
      <c r="B77" s="3">
        <v>75669845</v>
      </c>
      <c r="C77" s="3">
        <v>75781021</v>
      </c>
      <c r="D77" s="3" t="s">
        <v>230</v>
      </c>
      <c r="E77" s="3" t="s">
        <v>50</v>
      </c>
      <c r="F77" s="6">
        <f t="shared" si="1"/>
        <v>42</v>
      </c>
      <c r="G77" s="3">
        <v>36</v>
      </c>
      <c r="H77" s="3">
        <v>6</v>
      </c>
      <c r="I77" s="3">
        <v>0</v>
      </c>
      <c r="J77" s="8" t="s">
        <v>144</v>
      </c>
      <c r="K77" s="1" t="s">
        <v>239</v>
      </c>
    </row>
    <row r="78" spans="1:11" ht="17">
      <c r="A78" s="3" t="s">
        <v>30</v>
      </c>
      <c r="B78" s="3">
        <v>2081713</v>
      </c>
      <c r="C78" s="3">
        <v>2111212</v>
      </c>
      <c r="D78" s="3" t="s">
        <v>24</v>
      </c>
      <c r="E78" s="3" t="s">
        <v>7</v>
      </c>
      <c r="F78" s="6">
        <f t="shared" si="1"/>
        <v>7</v>
      </c>
      <c r="G78" s="3">
        <v>0</v>
      </c>
      <c r="H78" s="3">
        <v>7</v>
      </c>
      <c r="I78" s="3">
        <v>0</v>
      </c>
      <c r="J78" s="8" t="s">
        <v>112</v>
      </c>
    </row>
    <row r="79" spans="1:11" ht="17">
      <c r="A79" s="3" t="s">
        <v>30</v>
      </c>
      <c r="B79" s="3">
        <v>5494841</v>
      </c>
      <c r="C79" s="3">
        <v>5570651</v>
      </c>
      <c r="D79" s="3" t="s">
        <v>24</v>
      </c>
      <c r="E79" s="3" t="s">
        <v>7</v>
      </c>
      <c r="F79" s="6">
        <f t="shared" si="1"/>
        <v>6</v>
      </c>
      <c r="G79" s="3">
        <v>0</v>
      </c>
      <c r="H79" s="3">
        <v>6</v>
      </c>
      <c r="I79" s="3">
        <v>0</v>
      </c>
      <c r="J79" s="8" t="s">
        <v>113</v>
      </c>
    </row>
    <row r="80" spans="1:11" ht="34">
      <c r="A80" s="3" t="s">
        <v>30</v>
      </c>
      <c r="B80" s="3">
        <v>17338207</v>
      </c>
      <c r="C80" s="3">
        <v>17457683</v>
      </c>
      <c r="D80" s="3" t="s">
        <v>24</v>
      </c>
      <c r="E80" s="3" t="s">
        <v>7</v>
      </c>
      <c r="F80" s="6">
        <f t="shared" si="1"/>
        <v>6</v>
      </c>
      <c r="G80" s="3">
        <v>0</v>
      </c>
      <c r="H80" s="3">
        <v>6</v>
      </c>
      <c r="I80" s="3">
        <v>0</v>
      </c>
      <c r="J80" s="8" t="s">
        <v>114</v>
      </c>
      <c r="K80" s="1" t="s">
        <v>176</v>
      </c>
    </row>
    <row r="81" spans="1:11" ht="17">
      <c r="A81" s="3" t="s">
        <v>30</v>
      </c>
      <c r="B81" s="3">
        <v>19620490</v>
      </c>
      <c r="C81" s="3">
        <v>19772710</v>
      </c>
      <c r="D81" s="3" t="s">
        <v>14</v>
      </c>
      <c r="E81" s="3" t="s">
        <v>50</v>
      </c>
      <c r="F81" s="6">
        <f t="shared" si="1"/>
        <v>23</v>
      </c>
      <c r="G81" s="3">
        <v>18</v>
      </c>
      <c r="H81" s="3">
        <v>5</v>
      </c>
      <c r="I81" s="3">
        <v>0</v>
      </c>
      <c r="J81" s="8" t="s">
        <v>59</v>
      </c>
    </row>
    <row r="82" spans="1:11" ht="51">
      <c r="A82" s="3" t="s">
        <v>30</v>
      </c>
      <c r="B82" s="3">
        <v>21924791</v>
      </c>
      <c r="C82" s="3">
        <v>22056117</v>
      </c>
      <c r="D82" s="3" t="s">
        <v>14</v>
      </c>
      <c r="E82" s="3" t="s">
        <v>7</v>
      </c>
      <c r="F82" s="6">
        <f t="shared" si="1"/>
        <v>6</v>
      </c>
      <c r="G82" s="3">
        <v>0</v>
      </c>
      <c r="H82" s="3">
        <v>6</v>
      </c>
      <c r="I82" s="3">
        <v>0</v>
      </c>
      <c r="J82" s="8" t="s">
        <v>115</v>
      </c>
      <c r="K82" s="1" t="s">
        <v>180</v>
      </c>
    </row>
    <row r="83" spans="1:11" ht="17">
      <c r="A83" s="3" t="s">
        <v>30</v>
      </c>
      <c r="B83" s="3">
        <v>36479527</v>
      </c>
      <c r="C83" s="3">
        <v>36603437</v>
      </c>
      <c r="D83" s="3" t="s">
        <v>14</v>
      </c>
      <c r="E83" s="3" t="s">
        <v>6</v>
      </c>
      <c r="F83" s="6">
        <f t="shared" si="1"/>
        <v>17</v>
      </c>
      <c r="G83" s="3">
        <v>17</v>
      </c>
      <c r="H83" s="3">
        <v>0</v>
      </c>
      <c r="I83" s="3">
        <v>0</v>
      </c>
      <c r="J83" s="8" t="s">
        <v>31</v>
      </c>
    </row>
    <row r="84" spans="1:11" ht="17">
      <c r="A84" s="3" t="s">
        <v>30</v>
      </c>
      <c r="B84" s="3">
        <v>43017821</v>
      </c>
      <c r="C84" s="3">
        <v>43119218</v>
      </c>
      <c r="D84" s="3" t="s">
        <v>55</v>
      </c>
      <c r="E84" s="3" t="s">
        <v>50</v>
      </c>
      <c r="F84" s="6">
        <f t="shared" si="1"/>
        <v>28</v>
      </c>
      <c r="G84" s="3">
        <v>19</v>
      </c>
      <c r="H84" s="3">
        <v>9</v>
      </c>
      <c r="I84" s="3">
        <v>0</v>
      </c>
      <c r="J84" s="8" t="s">
        <v>60</v>
      </c>
    </row>
    <row r="85" spans="1:11" ht="17">
      <c r="A85" s="3" t="s">
        <v>30</v>
      </c>
      <c r="B85" s="3">
        <v>43870749</v>
      </c>
      <c r="C85" s="3">
        <v>44034969</v>
      </c>
      <c r="D85" s="3" t="s">
        <v>12</v>
      </c>
      <c r="E85" s="3" t="s">
        <v>6</v>
      </c>
      <c r="F85" s="6">
        <f t="shared" si="1"/>
        <v>15</v>
      </c>
      <c r="G85" s="3">
        <v>15</v>
      </c>
      <c r="H85" s="3">
        <v>0</v>
      </c>
      <c r="I85" s="3">
        <v>0</v>
      </c>
      <c r="J85" s="8" t="s">
        <v>32</v>
      </c>
    </row>
    <row r="86" spans="1:11" ht="34">
      <c r="A86" s="3" t="s">
        <v>33</v>
      </c>
      <c r="B86" s="3">
        <v>12571250</v>
      </c>
      <c r="C86" s="3">
        <v>12842177</v>
      </c>
      <c r="D86" s="3" t="s">
        <v>55</v>
      </c>
      <c r="E86" s="3" t="s">
        <v>50</v>
      </c>
      <c r="F86" s="6">
        <f t="shared" si="1"/>
        <v>37</v>
      </c>
      <c r="G86" s="3">
        <v>31</v>
      </c>
      <c r="H86" s="3">
        <v>6</v>
      </c>
      <c r="I86" s="3">
        <v>0</v>
      </c>
      <c r="J86" s="8" t="s">
        <v>214</v>
      </c>
      <c r="K86" s="3" t="s">
        <v>215</v>
      </c>
    </row>
    <row r="87" spans="1:11">
      <c r="A87" s="3" t="s">
        <v>33</v>
      </c>
      <c r="B87" s="3">
        <v>22385714</v>
      </c>
      <c r="C87" s="3">
        <v>22564607</v>
      </c>
      <c r="D87" s="3" t="s">
        <v>12</v>
      </c>
      <c r="E87" s="3" t="s">
        <v>6</v>
      </c>
      <c r="F87" s="6">
        <f t="shared" si="1"/>
        <v>21</v>
      </c>
      <c r="G87" s="3">
        <v>21</v>
      </c>
      <c r="H87" s="3">
        <v>0</v>
      </c>
      <c r="I87" s="3">
        <v>0</v>
      </c>
    </row>
    <row r="88" spans="1:11" ht="17">
      <c r="A88" s="3" t="s">
        <v>33</v>
      </c>
      <c r="B88" s="3">
        <v>22727806</v>
      </c>
      <c r="C88" s="3">
        <v>22912606</v>
      </c>
      <c r="D88" s="3" t="s">
        <v>58</v>
      </c>
      <c r="E88" s="3" t="s">
        <v>50</v>
      </c>
      <c r="F88" s="6">
        <f t="shared" si="1"/>
        <v>99</v>
      </c>
      <c r="G88" s="3">
        <v>67</v>
      </c>
      <c r="H88" s="3">
        <v>32</v>
      </c>
      <c r="I88" s="3">
        <v>0</v>
      </c>
      <c r="J88" s="8" t="s">
        <v>61</v>
      </c>
    </row>
    <row r="89" spans="1:11" ht="17">
      <c r="A89" s="3" t="s">
        <v>33</v>
      </c>
      <c r="B89" s="3">
        <v>39524271</v>
      </c>
      <c r="C89" s="3">
        <v>39714171</v>
      </c>
      <c r="D89" s="3" t="s">
        <v>12</v>
      </c>
      <c r="E89" s="3" t="s">
        <v>7</v>
      </c>
      <c r="F89" s="6">
        <f t="shared" si="1"/>
        <v>6</v>
      </c>
      <c r="G89" s="3">
        <v>0</v>
      </c>
      <c r="H89" s="3">
        <v>6</v>
      </c>
      <c r="I89" s="3">
        <v>0</v>
      </c>
      <c r="J89" s="8" t="s">
        <v>116</v>
      </c>
      <c r="K89" s="3" t="s">
        <v>117</v>
      </c>
    </row>
    <row r="90" spans="1:11">
      <c r="A90" s="3" t="s">
        <v>33</v>
      </c>
      <c r="B90" s="3">
        <v>44934869</v>
      </c>
      <c r="C90" s="3">
        <v>44983787</v>
      </c>
      <c r="D90" s="3" t="s">
        <v>24</v>
      </c>
      <c r="E90" s="3" t="s">
        <v>6</v>
      </c>
      <c r="F90" s="6">
        <f t="shared" si="1"/>
        <v>12</v>
      </c>
      <c r="G90" s="3">
        <v>12</v>
      </c>
      <c r="H90" s="3">
        <v>0</v>
      </c>
      <c r="I90" s="3">
        <v>0</v>
      </c>
    </row>
    <row r="91" spans="1:11" ht="68">
      <c r="A91" s="3" t="s">
        <v>33</v>
      </c>
      <c r="B91" s="3">
        <v>49428499</v>
      </c>
      <c r="C91" s="3">
        <v>49811006</v>
      </c>
      <c r="D91" s="3" t="s">
        <v>24</v>
      </c>
      <c r="E91" s="3" t="s">
        <v>8</v>
      </c>
      <c r="F91" s="6">
        <f t="shared" si="1"/>
        <v>2</v>
      </c>
      <c r="G91" s="3">
        <v>0</v>
      </c>
      <c r="H91" s="3">
        <v>0</v>
      </c>
      <c r="I91" s="3">
        <v>2</v>
      </c>
      <c r="J91" s="8" t="s">
        <v>187</v>
      </c>
      <c r="K91" s="1" t="s">
        <v>188</v>
      </c>
    </row>
    <row r="92" spans="1:11" ht="17">
      <c r="A92" s="3" t="s">
        <v>33</v>
      </c>
      <c r="B92" s="3">
        <v>60924568</v>
      </c>
      <c r="C92" s="3">
        <v>61091446</v>
      </c>
      <c r="D92" s="3" t="s">
        <v>12</v>
      </c>
      <c r="E92" s="3" t="s">
        <v>83</v>
      </c>
      <c r="F92" s="6">
        <f t="shared" si="1"/>
        <v>69</v>
      </c>
      <c r="G92" s="3">
        <v>44</v>
      </c>
      <c r="H92" s="3">
        <v>18</v>
      </c>
      <c r="I92" s="3">
        <v>7</v>
      </c>
      <c r="J92" s="8" t="s">
        <v>92</v>
      </c>
    </row>
    <row r="93" spans="1:11" ht="68">
      <c r="A93" s="3" t="s">
        <v>33</v>
      </c>
      <c r="B93" s="3">
        <v>64081682</v>
      </c>
      <c r="C93" s="3">
        <v>64220127</v>
      </c>
      <c r="D93" s="3" t="s">
        <v>14</v>
      </c>
      <c r="E93" s="3" t="s">
        <v>7</v>
      </c>
      <c r="F93" s="6">
        <f t="shared" si="1"/>
        <v>5</v>
      </c>
      <c r="G93" s="3">
        <v>0</v>
      </c>
      <c r="H93" s="3">
        <v>5</v>
      </c>
      <c r="I93" s="3">
        <v>0</v>
      </c>
      <c r="J93" s="8" t="s">
        <v>196</v>
      </c>
      <c r="K93" s="1" t="s">
        <v>240</v>
      </c>
    </row>
    <row r="94" spans="1:11" ht="17">
      <c r="A94" s="3" t="s">
        <v>118</v>
      </c>
      <c r="B94" s="3">
        <v>9688849</v>
      </c>
      <c r="C94" s="3">
        <v>9805251</v>
      </c>
      <c r="D94" s="3" t="s">
        <v>12</v>
      </c>
      <c r="E94" s="3" t="s">
        <v>7</v>
      </c>
      <c r="F94" s="6">
        <f t="shared" si="1"/>
        <v>6</v>
      </c>
      <c r="G94" s="3">
        <v>0</v>
      </c>
      <c r="H94" s="3">
        <v>6</v>
      </c>
      <c r="I94" s="3">
        <v>0</v>
      </c>
      <c r="J94" s="8" t="s">
        <v>119</v>
      </c>
    </row>
    <row r="95" spans="1:11" ht="17">
      <c r="A95" s="3" t="s">
        <v>118</v>
      </c>
      <c r="B95" s="3">
        <v>18168848</v>
      </c>
      <c r="C95" s="3">
        <v>18498801</v>
      </c>
      <c r="D95" s="3" t="s">
        <v>12</v>
      </c>
      <c r="E95" s="3" t="s">
        <v>7</v>
      </c>
      <c r="F95" s="6">
        <f t="shared" si="1"/>
        <v>15</v>
      </c>
      <c r="G95" s="3">
        <v>0</v>
      </c>
      <c r="H95" s="3">
        <v>15</v>
      </c>
      <c r="I95" s="3">
        <v>0</v>
      </c>
      <c r="J95" s="8" t="s">
        <v>120</v>
      </c>
    </row>
    <row r="96" spans="1:11" ht="17">
      <c r="A96" s="3" t="s">
        <v>118</v>
      </c>
      <c r="B96" s="3">
        <v>41270588</v>
      </c>
      <c r="C96" s="3">
        <v>41632848</v>
      </c>
      <c r="D96" s="3" t="s">
        <v>24</v>
      </c>
      <c r="E96" s="3" t="s">
        <v>7</v>
      </c>
      <c r="F96" s="6">
        <f t="shared" si="1"/>
        <v>6</v>
      </c>
      <c r="G96" s="3">
        <v>0</v>
      </c>
      <c r="H96" s="3">
        <v>6</v>
      </c>
      <c r="I96" s="3">
        <v>0</v>
      </c>
      <c r="J96" s="8" t="s">
        <v>197</v>
      </c>
      <c r="K96" s="3" t="s">
        <v>198</v>
      </c>
    </row>
    <row r="97" spans="1:11">
      <c r="A97" s="3" t="s">
        <v>118</v>
      </c>
      <c r="B97" s="3">
        <v>43652776</v>
      </c>
      <c r="C97" s="3">
        <v>43704855</v>
      </c>
      <c r="D97" s="3" t="s">
        <v>12</v>
      </c>
      <c r="E97" s="3" t="s">
        <v>8</v>
      </c>
      <c r="F97" s="6">
        <f t="shared" si="1"/>
        <v>2</v>
      </c>
      <c r="G97" s="3">
        <v>0</v>
      </c>
      <c r="H97" s="3">
        <v>0</v>
      </c>
      <c r="I97" s="3">
        <v>2</v>
      </c>
    </row>
    <row r="98" spans="1:11" ht="17">
      <c r="A98" s="3" t="s">
        <v>34</v>
      </c>
      <c r="B98" s="3">
        <v>3733628</v>
      </c>
      <c r="C98" s="3">
        <v>4072437</v>
      </c>
      <c r="D98" s="3" t="s">
        <v>93</v>
      </c>
      <c r="E98" s="3" t="s">
        <v>83</v>
      </c>
      <c r="F98" s="6">
        <f t="shared" si="1"/>
        <v>29</v>
      </c>
      <c r="G98" s="3">
        <v>19</v>
      </c>
      <c r="H98" s="3">
        <v>7</v>
      </c>
      <c r="I98" s="3">
        <v>3</v>
      </c>
      <c r="J98" s="8" t="s">
        <v>94</v>
      </c>
    </row>
    <row r="99" spans="1:11">
      <c r="A99" s="3" t="s">
        <v>34</v>
      </c>
      <c r="B99" s="3">
        <v>6650571</v>
      </c>
      <c r="C99" s="3">
        <v>6752611</v>
      </c>
      <c r="D99" s="3" t="s">
        <v>24</v>
      </c>
      <c r="E99" s="3" t="s">
        <v>7</v>
      </c>
      <c r="F99" s="6">
        <f t="shared" si="1"/>
        <v>5</v>
      </c>
      <c r="G99" s="3">
        <v>0</v>
      </c>
      <c r="H99" s="3">
        <v>5</v>
      </c>
      <c r="I99" s="3">
        <v>0</v>
      </c>
    </row>
    <row r="100" spans="1:11" ht="17">
      <c r="A100" s="3" t="s">
        <v>34</v>
      </c>
      <c r="B100" s="3">
        <v>25939956</v>
      </c>
      <c r="C100" s="3">
        <v>25999291</v>
      </c>
      <c r="D100" s="3" t="s">
        <v>12</v>
      </c>
      <c r="E100" s="3" t="s">
        <v>7</v>
      </c>
      <c r="F100" s="6">
        <f t="shared" si="1"/>
        <v>8</v>
      </c>
      <c r="G100" s="3">
        <v>0</v>
      </c>
      <c r="H100" s="3">
        <v>8</v>
      </c>
      <c r="I100" s="3">
        <v>0</v>
      </c>
      <c r="J100" s="8" t="s">
        <v>121</v>
      </c>
    </row>
    <row r="101" spans="1:11" ht="34">
      <c r="A101" s="3" t="s">
        <v>34</v>
      </c>
      <c r="B101" s="3">
        <v>26957904</v>
      </c>
      <c r="C101" s="3">
        <v>27100732</v>
      </c>
      <c r="D101" s="3" t="s">
        <v>12</v>
      </c>
      <c r="E101" s="3" t="s">
        <v>147</v>
      </c>
      <c r="F101" s="6">
        <f t="shared" si="1"/>
        <v>24</v>
      </c>
      <c r="G101" s="3">
        <v>0</v>
      </c>
      <c r="H101" s="3">
        <v>22</v>
      </c>
      <c r="I101" s="3">
        <v>2</v>
      </c>
      <c r="J101" s="8" t="s">
        <v>150</v>
      </c>
    </row>
    <row r="102" spans="1:11">
      <c r="A102" s="3" t="s">
        <v>34</v>
      </c>
      <c r="B102" s="3">
        <v>28885602</v>
      </c>
      <c r="C102" s="3">
        <v>29029195</v>
      </c>
      <c r="D102" s="3" t="s">
        <v>12</v>
      </c>
      <c r="E102" s="3" t="s">
        <v>7</v>
      </c>
      <c r="F102" s="6">
        <f t="shared" si="1"/>
        <v>6</v>
      </c>
      <c r="G102" s="3">
        <v>0</v>
      </c>
      <c r="H102" s="3">
        <v>6</v>
      </c>
      <c r="I102" s="3">
        <v>0</v>
      </c>
    </row>
    <row r="103" spans="1:11" ht="17">
      <c r="A103" s="3" t="s">
        <v>34</v>
      </c>
      <c r="B103" s="3">
        <v>57805999</v>
      </c>
      <c r="C103" s="3">
        <v>58006839</v>
      </c>
      <c r="D103" s="3" t="s">
        <v>24</v>
      </c>
      <c r="E103" s="3" t="s">
        <v>6</v>
      </c>
      <c r="F103" s="6">
        <f t="shared" si="1"/>
        <v>18</v>
      </c>
      <c r="G103" s="3">
        <v>18</v>
      </c>
      <c r="H103" s="3">
        <v>0</v>
      </c>
      <c r="I103" s="3">
        <v>0</v>
      </c>
      <c r="J103" s="8" t="s">
        <v>35</v>
      </c>
      <c r="K103" s="1" t="s">
        <v>241</v>
      </c>
    </row>
    <row r="104" spans="1:11" ht="17">
      <c r="A104" s="3" t="s">
        <v>34</v>
      </c>
      <c r="B104" s="3">
        <v>66354452</v>
      </c>
      <c r="C104" s="3">
        <v>66521846</v>
      </c>
      <c r="D104" s="3" t="s">
        <v>12</v>
      </c>
      <c r="E104" s="3" t="s">
        <v>50</v>
      </c>
      <c r="F104" s="6">
        <f t="shared" si="1"/>
        <v>21</v>
      </c>
      <c r="G104" s="3">
        <v>16</v>
      </c>
      <c r="H104" s="3">
        <v>5</v>
      </c>
      <c r="I104" s="3">
        <v>0</v>
      </c>
      <c r="J104" s="8" t="s">
        <v>62</v>
      </c>
    </row>
    <row r="105" spans="1:11" ht="17">
      <c r="A105" s="3" t="s">
        <v>34</v>
      </c>
      <c r="B105" s="3">
        <v>66898278</v>
      </c>
      <c r="C105" s="3">
        <v>67066061</v>
      </c>
      <c r="D105" s="3" t="s">
        <v>24</v>
      </c>
      <c r="E105" s="3" t="s">
        <v>6</v>
      </c>
      <c r="F105" s="6">
        <f t="shared" si="1"/>
        <v>24</v>
      </c>
      <c r="G105" s="3">
        <v>24</v>
      </c>
      <c r="H105" s="3">
        <v>0</v>
      </c>
      <c r="I105" s="3">
        <v>0</v>
      </c>
      <c r="J105" s="8" t="s">
        <v>36</v>
      </c>
    </row>
    <row r="106" spans="1:11" ht="17">
      <c r="A106" s="3" t="s">
        <v>34</v>
      </c>
      <c r="B106" s="3">
        <v>70740089</v>
      </c>
      <c r="C106" s="3">
        <v>70803405</v>
      </c>
      <c r="D106" s="3" t="s">
        <v>24</v>
      </c>
      <c r="E106" s="3" t="s">
        <v>7</v>
      </c>
      <c r="F106" s="6">
        <f t="shared" si="1"/>
        <v>5</v>
      </c>
      <c r="G106" s="3">
        <v>0</v>
      </c>
      <c r="H106" s="3">
        <v>5</v>
      </c>
      <c r="I106" s="3">
        <v>0</v>
      </c>
      <c r="J106" s="8" t="s">
        <v>122</v>
      </c>
      <c r="K106" s="3" t="s">
        <v>181</v>
      </c>
    </row>
    <row r="107" spans="1:11">
      <c r="A107" s="3" t="s">
        <v>34</v>
      </c>
      <c r="B107" s="3">
        <v>81885160</v>
      </c>
      <c r="C107" s="3">
        <v>82097485</v>
      </c>
      <c r="D107" s="3" t="s">
        <v>12</v>
      </c>
      <c r="E107" s="3" t="s">
        <v>6</v>
      </c>
      <c r="F107" s="6">
        <f t="shared" si="1"/>
        <v>30</v>
      </c>
      <c r="G107" s="3">
        <v>30</v>
      </c>
      <c r="H107" s="3">
        <v>0</v>
      </c>
      <c r="I107" s="3">
        <v>0</v>
      </c>
    </row>
    <row r="108" spans="1:11" ht="17">
      <c r="A108" s="3" t="s">
        <v>34</v>
      </c>
      <c r="B108" s="3">
        <v>83263246</v>
      </c>
      <c r="C108" s="3">
        <v>83526688</v>
      </c>
      <c r="D108" s="3" t="s">
        <v>12</v>
      </c>
      <c r="E108" s="3" t="s">
        <v>7</v>
      </c>
      <c r="F108" s="6">
        <f t="shared" si="1"/>
        <v>7</v>
      </c>
      <c r="G108" s="3">
        <v>0</v>
      </c>
      <c r="H108" s="3">
        <v>7</v>
      </c>
      <c r="I108" s="3">
        <v>0</v>
      </c>
      <c r="J108" s="8" t="s">
        <v>123</v>
      </c>
    </row>
    <row r="109" spans="1:11">
      <c r="A109" s="3" t="s">
        <v>34</v>
      </c>
      <c r="B109" s="3">
        <v>101529318</v>
      </c>
      <c r="C109" s="3">
        <v>101684916</v>
      </c>
      <c r="D109" s="3" t="s">
        <v>90</v>
      </c>
      <c r="E109" s="3" t="s">
        <v>83</v>
      </c>
      <c r="F109" s="6">
        <f t="shared" si="1"/>
        <v>23</v>
      </c>
      <c r="G109" s="3">
        <v>13</v>
      </c>
      <c r="H109" s="3">
        <v>8</v>
      </c>
      <c r="I109" s="3">
        <v>2</v>
      </c>
    </row>
    <row r="110" spans="1:11" ht="17">
      <c r="A110" s="3" t="s">
        <v>34</v>
      </c>
      <c r="B110" s="3">
        <v>137873431</v>
      </c>
      <c r="C110" s="3">
        <v>138073326</v>
      </c>
      <c r="D110" s="3" t="s">
        <v>12</v>
      </c>
      <c r="E110" s="3" t="s">
        <v>7</v>
      </c>
      <c r="F110" s="6">
        <f t="shared" si="1"/>
        <v>5</v>
      </c>
      <c r="G110" s="3">
        <v>0</v>
      </c>
      <c r="H110" s="3">
        <v>5</v>
      </c>
      <c r="I110" s="3">
        <v>0</v>
      </c>
      <c r="J110" s="8" t="s">
        <v>124</v>
      </c>
    </row>
    <row r="111" spans="1:11" ht="34">
      <c r="A111" s="3" t="s">
        <v>34</v>
      </c>
      <c r="B111" s="3">
        <v>159382105</v>
      </c>
      <c r="C111" s="3">
        <v>159476051</v>
      </c>
      <c r="D111" s="3" t="s">
        <v>12</v>
      </c>
      <c r="E111" s="3" t="s">
        <v>7</v>
      </c>
      <c r="F111" s="6">
        <f t="shared" si="1"/>
        <v>5</v>
      </c>
      <c r="G111" s="3">
        <v>0</v>
      </c>
      <c r="H111" s="3">
        <v>5</v>
      </c>
      <c r="I111" s="3">
        <v>0</v>
      </c>
      <c r="J111" s="8" t="s">
        <v>199</v>
      </c>
      <c r="K111" s="1" t="s">
        <v>242</v>
      </c>
    </row>
    <row r="112" spans="1:11">
      <c r="A112" s="3" t="s">
        <v>34</v>
      </c>
      <c r="B112" s="3">
        <v>161309511</v>
      </c>
      <c r="C112" s="3">
        <v>161642839</v>
      </c>
      <c r="D112" s="3" t="s">
        <v>49</v>
      </c>
      <c r="E112" s="3" t="s">
        <v>174</v>
      </c>
      <c r="F112" s="6">
        <f t="shared" si="1"/>
        <v>20</v>
      </c>
      <c r="G112" s="3">
        <v>14</v>
      </c>
      <c r="H112" s="3">
        <v>6</v>
      </c>
      <c r="I112" s="3">
        <v>0</v>
      </c>
    </row>
    <row r="113" spans="1:11">
      <c r="A113" s="3" t="s">
        <v>34</v>
      </c>
      <c r="B113" s="3">
        <v>169375635</v>
      </c>
      <c r="C113" s="3">
        <v>169492924</v>
      </c>
      <c r="D113" s="3" t="s">
        <v>24</v>
      </c>
      <c r="E113" s="3" t="s">
        <v>8</v>
      </c>
      <c r="F113" s="6">
        <f t="shared" si="1"/>
        <v>2</v>
      </c>
      <c r="G113" s="3">
        <v>0</v>
      </c>
      <c r="H113" s="3">
        <v>0</v>
      </c>
      <c r="I113" s="3">
        <v>2</v>
      </c>
    </row>
    <row r="114" spans="1:11">
      <c r="A114" s="3" t="s">
        <v>34</v>
      </c>
      <c r="B114" s="3">
        <v>176175256</v>
      </c>
      <c r="C114" s="3">
        <v>176496986</v>
      </c>
      <c r="D114" s="3" t="s">
        <v>14</v>
      </c>
      <c r="E114" s="3" t="s">
        <v>50</v>
      </c>
      <c r="F114" s="6">
        <f t="shared" si="1"/>
        <v>30</v>
      </c>
      <c r="G114" s="3">
        <v>18</v>
      </c>
      <c r="H114" s="3">
        <v>12</v>
      </c>
      <c r="I114" s="3">
        <v>0</v>
      </c>
    </row>
    <row r="115" spans="1:11" ht="51">
      <c r="A115" s="3" t="s">
        <v>63</v>
      </c>
      <c r="B115" s="3">
        <v>40344161</v>
      </c>
      <c r="C115" s="3">
        <v>40510307</v>
      </c>
      <c r="D115" s="3" t="s">
        <v>51</v>
      </c>
      <c r="E115" s="3" t="s">
        <v>50</v>
      </c>
      <c r="F115" s="6">
        <f t="shared" si="1"/>
        <v>69</v>
      </c>
      <c r="G115" s="3">
        <v>45</v>
      </c>
      <c r="H115" s="3">
        <v>24</v>
      </c>
      <c r="I115" s="3">
        <v>0</v>
      </c>
      <c r="J115" s="8" t="s">
        <v>229</v>
      </c>
      <c r="K115" s="1" t="s">
        <v>216</v>
      </c>
    </row>
    <row r="116" spans="1:11" ht="17">
      <c r="A116" s="3" t="s">
        <v>63</v>
      </c>
      <c r="B116" s="3">
        <v>49357995</v>
      </c>
      <c r="C116" s="3">
        <v>49938652</v>
      </c>
      <c r="D116" s="3" t="s">
        <v>51</v>
      </c>
      <c r="E116" s="3" t="s">
        <v>50</v>
      </c>
      <c r="F116" s="6">
        <f t="shared" si="1"/>
        <v>27</v>
      </c>
      <c r="G116" s="3">
        <v>20</v>
      </c>
      <c r="H116" s="3">
        <v>7</v>
      </c>
      <c r="I116" s="3">
        <v>0</v>
      </c>
      <c r="J116" s="8" t="s">
        <v>64</v>
      </c>
    </row>
    <row r="117" spans="1:11" ht="265" customHeight="1">
      <c r="A117" s="3" t="s">
        <v>63</v>
      </c>
      <c r="B117" s="3">
        <v>61571126</v>
      </c>
      <c r="C117" s="3">
        <v>61672190</v>
      </c>
      <c r="D117" s="3" t="s">
        <v>24</v>
      </c>
      <c r="E117" s="3" t="s">
        <v>7</v>
      </c>
      <c r="F117" s="6">
        <f t="shared" si="1"/>
        <v>8</v>
      </c>
      <c r="G117" s="3">
        <v>0</v>
      </c>
      <c r="H117" s="3">
        <v>8</v>
      </c>
      <c r="I117" s="3">
        <v>0</v>
      </c>
      <c r="J117" s="8" t="s">
        <v>125</v>
      </c>
      <c r="K117" s="1" t="s">
        <v>177</v>
      </c>
    </row>
    <row r="118" spans="1:11">
      <c r="A118" s="3" t="s">
        <v>37</v>
      </c>
      <c r="B118" s="3">
        <v>24730181</v>
      </c>
      <c r="C118" s="3">
        <v>24897946</v>
      </c>
      <c r="D118" s="3" t="s">
        <v>12</v>
      </c>
      <c r="E118" s="3" t="s">
        <v>6</v>
      </c>
      <c r="F118" s="6">
        <f t="shared" si="1"/>
        <v>12</v>
      </c>
      <c r="G118" s="3">
        <v>12</v>
      </c>
      <c r="H118" s="3">
        <v>0</v>
      </c>
      <c r="I118" s="3">
        <v>0</v>
      </c>
    </row>
    <row r="119" spans="1:11">
      <c r="A119" s="3" t="s">
        <v>37</v>
      </c>
      <c r="B119" s="3">
        <v>26313352</v>
      </c>
      <c r="C119" s="3">
        <v>26456881</v>
      </c>
      <c r="D119" s="3" t="s">
        <v>51</v>
      </c>
      <c r="E119" s="3" t="s">
        <v>50</v>
      </c>
      <c r="F119" s="6">
        <f t="shared" si="1"/>
        <v>24</v>
      </c>
      <c r="G119" s="3">
        <v>13</v>
      </c>
      <c r="H119" s="3">
        <v>11</v>
      </c>
      <c r="I119" s="3">
        <v>0</v>
      </c>
    </row>
    <row r="120" spans="1:11">
      <c r="A120" s="3" t="s">
        <v>37</v>
      </c>
      <c r="B120" s="3">
        <v>41948101</v>
      </c>
      <c r="C120" s="3">
        <v>42072059</v>
      </c>
      <c r="D120" s="3" t="s">
        <v>12</v>
      </c>
      <c r="E120" s="3" t="s">
        <v>6</v>
      </c>
      <c r="F120" s="6">
        <f t="shared" si="1"/>
        <v>29</v>
      </c>
      <c r="G120" s="3">
        <v>29</v>
      </c>
      <c r="H120" s="3">
        <v>0</v>
      </c>
      <c r="I120" s="3">
        <v>0</v>
      </c>
    </row>
    <row r="121" spans="1:11" ht="17">
      <c r="A121" s="3" t="s">
        <v>37</v>
      </c>
      <c r="B121" s="3">
        <v>54520603</v>
      </c>
      <c r="C121" s="3">
        <v>54985963</v>
      </c>
      <c r="D121" s="3" t="s">
        <v>95</v>
      </c>
      <c r="E121" s="3" t="s">
        <v>83</v>
      </c>
      <c r="F121" s="6">
        <f t="shared" si="1"/>
        <v>36</v>
      </c>
      <c r="G121" s="3">
        <v>15</v>
      </c>
      <c r="H121" s="3">
        <v>19</v>
      </c>
      <c r="I121" s="3">
        <v>2</v>
      </c>
      <c r="J121" s="8" t="s">
        <v>172</v>
      </c>
    </row>
    <row r="122" spans="1:11" ht="17">
      <c r="A122" s="3" t="s">
        <v>65</v>
      </c>
      <c r="B122" s="3">
        <v>4920880</v>
      </c>
      <c r="C122" s="3">
        <v>5171378</v>
      </c>
      <c r="D122" s="3" t="s">
        <v>24</v>
      </c>
      <c r="E122" s="3" t="s">
        <v>7</v>
      </c>
      <c r="F122" s="6">
        <f t="shared" si="1"/>
        <v>5</v>
      </c>
      <c r="G122" s="3">
        <v>0</v>
      </c>
      <c r="H122" s="3">
        <v>5</v>
      </c>
      <c r="I122" s="3">
        <v>0</v>
      </c>
      <c r="J122" s="8" t="s">
        <v>126</v>
      </c>
      <c r="K122" s="1" t="s">
        <v>127</v>
      </c>
    </row>
    <row r="123" spans="1:11" ht="17">
      <c r="A123" s="3" t="s">
        <v>65</v>
      </c>
      <c r="B123" s="3">
        <v>10385158</v>
      </c>
      <c r="C123" s="3">
        <v>10470010</v>
      </c>
      <c r="D123" s="3" t="s">
        <v>58</v>
      </c>
      <c r="E123" s="3" t="s">
        <v>99</v>
      </c>
      <c r="F123" s="6">
        <f t="shared" si="1"/>
        <v>24</v>
      </c>
      <c r="G123" s="3">
        <v>20</v>
      </c>
      <c r="H123" s="3">
        <v>0</v>
      </c>
      <c r="I123" s="3">
        <v>4</v>
      </c>
      <c r="J123" s="8" t="s">
        <v>100</v>
      </c>
    </row>
    <row r="124" spans="1:11">
      <c r="A124" s="3" t="s">
        <v>65</v>
      </c>
      <c r="B124" s="3">
        <v>19540932</v>
      </c>
      <c r="C124" s="3">
        <v>19676179</v>
      </c>
      <c r="D124" s="3" t="s">
        <v>24</v>
      </c>
      <c r="E124" s="3" t="s">
        <v>7</v>
      </c>
      <c r="F124" s="6">
        <f t="shared" si="1"/>
        <v>8</v>
      </c>
      <c r="G124" s="3">
        <v>0</v>
      </c>
      <c r="H124" s="3">
        <v>8</v>
      </c>
      <c r="I124" s="3">
        <v>0</v>
      </c>
    </row>
    <row r="125" spans="1:11">
      <c r="A125" s="3" t="s">
        <v>65</v>
      </c>
      <c r="B125" s="3">
        <v>34436463</v>
      </c>
      <c r="C125" s="3">
        <v>34715972</v>
      </c>
      <c r="D125" s="3" t="s">
        <v>55</v>
      </c>
      <c r="E125" s="3" t="s">
        <v>50</v>
      </c>
      <c r="F125" s="6">
        <f t="shared" si="1"/>
        <v>51</v>
      </c>
      <c r="G125" s="3">
        <v>28</v>
      </c>
      <c r="H125" s="3">
        <v>23</v>
      </c>
      <c r="I125" s="3">
        <v>0</v>
      </c>
    </row>
    <row r="126" spans="1:11">
      <c r="A126" s="3" t="s">
        <v>65</v>
      </c>
      <c r="B126" s="3">
        <v>44278726</v>
      </c>
      <c r="C126" s="3">
        <v>44515589</v>
      </c>
      <c r="D126" s="3" t="s">
        <v>24</v>
      </c>
      <c r="E126" s="3" t="s">
        <v>7</v>
      </c>
      <c r="F126" s="6">
        <f t="shared" si="1"/>
        <v>6</v>
      </c>
      <c r="G126" s="3">
        <v>0</v>
      </c>
      <c r="H126" s="3">
        <v>6</v>
      </c>
      <c r="I126" s="3">
        <v>0</v>
      </c>
    </row>
    <row r="127" spans="1:11">
      <c r="A127" s="3" t="s">
        <v>65</v>
      </c>
      <c r="B127" s="3">
        <v>49945447</v>
      </c>
      <c r="C127" s="3">
        <v>50021505</v>
      </c>
      <c r="D127" s="3" t="s">
        <v>14</v>
      </c>
      <c r="E127" s="3" t="s">
        <v>7</v>
      </c>
      <c r="F127" s="6">
        <f t="shared" si="1"/>
        <v>5</v>
      </c>
      <c r="G127" s="3">
        <v>0</v>
      </c>
      <c r="H127" s="3">
        <v>5</v>
      </c>
      <c r="I127" s="3">
        <v>0</v>
      </c>
    </row>
    <row r="128" spans="1:11" ht="17">
      <c r="A128" s="3" t="s">
        <v>66</v>
      </c>
      <c r="B128" s="3">
        <v>12886221</v>
      </c>
      <c r="C128" s="3">
        <v>13167947</v>
      </c>
      <c r="D128" s="3" t="s">
        <v>51</v>
      </c>
      <c r="E128" s="3" t="s">
        <v>50</v>
      </c>
      <c r="F128" s="6">
        <f t="shared" si="1"/>
        <v>42</v>
      </c>
      <c r="G128" s="3">
        <v>36</v>
      </c>
      <c r="H128" s="3">
        <v>6</v>
      </c>
      <c r="I128" s="3">
        <v>0</v>
      </c>
      <c r="J128" s="8" t="s">
        <v>67</v>
      </c>
    </row>
    <row r="129" spans="1:12" ht="17">
      <c r="A129" s="3" t="s">
        <v>66</v>
      </c>
      <c r="B129" s="3">
        <v>16558338</v>
      </c>
      <c r="C129" s="3">
        <v>16817683</v>
      </c>
      <c r="D129" s="3" t="s">
        <v>14</v>
      </c>
      <c r="E129" s="3" t="s">
        <v>50</v>
      </c>
      <c r="F129" s="6">
        <f t="shared" si="1"/>
        <v>26</v>
      </c>
      <c r="G129" s="3">
        <v>16</v>
      </c>
      <c r="H129" s="3">
        <v>10</v>
      </c>
      <c r="I129" s="3">
        <v>0</v>
      </c>
      <c r="J129" s="8" t="s">
        <v>225</v>
      </c>
      <c r="K129" s="3" t="s">
        <v>226</v>
      </c>
    </row>
    <row r="130" spans="1:12" ht="85">
      <c r="A130" s="3" t="s">
        <v>66</v>
      </c>
      <c r="B130" s="3">
        <v>18714144</v>
      </c>
      <c r="C130" s="3">
        <v>18844893</v>
      </c>
      <c r="D130" s="3" t="s">
        <v>14</v>
      </c>
      <c r="E130" s="3" t="s">
        <v>50</v>
      </c>
      <c r="F130" s="6">
        <f t="shared" ref="F130:F193" si="2">SUM(G130:I130)</f>
        <v>30</v>
      </c>
      <c r="G130" s="3">
        <v>23</v>
      </c>
      <c r="H130" s="3">
        <v>7</v>
      </c>
      <c r="I130" s="3">
        <v>0</v>
      </c>
      <c r="J130" s="8" t="s">
        <v>217</v>
      </c>
      <c r="K130" s="1" t="s">
        <v>218</v>
      </c>
    </row>
    <row r="131" spans="1:12" ht="17">
      <c r="A131" s="3" t="s">
        <v>66</v>
      </c>
      <c r="B131" s="3">
        <v>42803909</v>
      </c>
      <c r="C131" s="3">
        <v>43092225</v>
      </c>
      <c r="D131" s="3" t="s">
        <v>14</v>
      </c>
      <c r="E131" s="3" t="s">
        <v>50</v>
      </c>
      <c r="F131" s="6">
        <f t="shared" si="2"/>
        <v>27</v>
      </c>
      <c r="G131" s="3">
        <v>21</v>
      </c>
      <c r="H131" s="3">
        <v>6</v>
      </c>
      <c r="I131" s="3">
        <v>0</v>
      </c>
      <c r="J131" s="8" t="s">
        <v>68</v>
      </c>
    </row>
    <row r="132" spans="1:12" ht="17">
      <c r="A132" s="3" t="s">
        <v>66</v>
      </c>
      <c r="B132" s="3">
        <v>44466363</v>
      </c>
      <c r="C132" s="3">
        <v>44619130</v>
      </c>
      <c r="D132" s="3" t="s">
        <v>24</v>
      </c>
      <c r="E132" s="3" t="s">
        <v>7</v>
      </c>
      <c r="F132" s="6">
        <f t="shared" si="2"/>
        <v>5</v>
      </c>
      <c r="G132" s="3">
        <v>0</v>
      </c>
      <c r="H132" s="3">
        <v>5</v>
      </c>
      <c r="I132" s="3">
        <v>0</v>
      </c>
      <c r="J132" s="8" t="s">
        <v>128</v>
      </c>
    </row>
    <row r="133" spans="1:12" ht="17">
      <c r="A133" s="3" t="s">
        <v>69</v>
      </c>
      <c r="B133" s="3">
        <v>9282438</v>
      </c>
      <c r="C133" s="3">
        <v>9494492</v>
      </c>
      <c r="D133" s="3" t="s">
        <v>55</v>
      </c>
      <c r="E133" s="3" t="s">
        <v>50</v>
      </c>
      <c r="F133" s="6">
        <f t="shared" si="2"/>
        <v>23</v>
      </c>
      <c r="G133" s="3">
        <v>12</v>
      </c>
      <c r="H133" s="3">
        <v>11</v>
      </c>
      <c r="I133" s="3">
        <v>0</v>
      </c>
      <c r="J133" s="8" t="s">
        <v>70</v>
      </c>
    </row>
    <row r="134" spans="1:12">
      <c r="A134" s="3" t="s">
        <v>69</v>
      </c>
      <c r="B134" s="3">
        <v>19723981</v>
      </c>
      <c r="C134" s="3">
        <v>19803609</v>
      </c>
      <c r="D134" s="3" t="s">
        <v>24</v>
      </c>
      <c r="E134" s="3" t="s">
        <v>7</v>
      </c>
      <c r="F134" s="6">
        <f t="shared" si="2"/>
        <v>6</v>
      </c>
      <c r="G134" s="3">
        <v>0</v>
      </c>
      <c r="H134" s="3">
        <v>6</v>
      </c>
      <c r="I134" s="3">
        <v>0</v>
      </c>
    </row>
    <row r="135" spans="1:12" ht="34">
      <c r="A135" s="3" t="s">
        <v>69</v>
      </c>
      <c r="B135" s="3">
        <v>37455258</v>
      </c>
      <c r="C135" s="3">
        <v>37684596</v>
      </c>
      <c r="D135" s="3" t="s">
        <v>95</v>
      </c>
      <c r="E135" s="3" t="s">
        <v>83</v>
      </c>
      <c r="F135" s="6">
        <f t="shared" si="2"/>
        <v>23</v>
      </c>
      <c r="G135" s="3">
        <v>15</v>
      </c>
      <c r="H135" s="3">
        <v>6</v>
      </c>
      <c r="I135" s="3">
        <v>2</v>
      </c>
      <c r="J135" s="8" t="s">
        <v>146</v>
      </c>
      <c r="K135" s="1" t="s">
        <v>245</v>
      </c>
    </row>
    <row r="136" spans="1:12" ht="17">
      <c r="A136" s="3" t="s">
        <v>38</v>
      </c>
      <c r="B136" s="3">
        <v>2162440</v>
      </c>
      <c r="C136" s="3">
        <v>2315257</v>
      </c>
      <c r="D136" s="3" t="s">
        <v>12</v>
      </c>
      <c r="E136" s="3" t="s">
        <v>7</v>
      </c>
      <c r="F136" s="6">
        <f t="shared" si="2"/>
        <v>7</v>
      </c>
      <c r="G136" s="3">
        <v>0</v>
      </c>
      <c r="H136" s="3">
        <v>7</v>
      </c>
      <c r="I136" s="3">
        <v>0</v>
      </c>
      <c r="J136" s="8" t="s">
        <v>129</v>
      </c>
    </row>
    <row r="137" spans="1:12" ht="68">
      <c r="A137" s="3" t="s">
        <v>38</v>
      </c>
      <c r="B137" s="3">
        <v>7562702</v>
      </c>
      <c r="C137" s="3">
        <v>7799466</v>
      </c>
      <c r="D137" s="3" t="s">
        <v>51</v>
      </c>
      <c r="E137" s="3" t="s">
        <v>50</v>
      </c>
      <c r="F137" s="6">
        <f t="shared" si="2"/>
        <v>22</v>
      </c>
      <c r="G137" s="3">
        <v>12</v>
      </c>
      <c r="H137" s="3">
        <v>10</v>
      </c>
      <c r="I137" s="3">
        <v>0</v>
      </c>
      <c r="J137" s="8" t="s">
        <v>219</v>
      </c>
      <c r="K137" s="1" t="s">
        <v>71</v>
      </c>
    </row>
    <row r="138" spans="1:12" ht="17">
      <c r="A138" s="3" t="s">
        <v>38</v>
      </c>
      <c r="B138" s="3">
        <v>31955474</v>
      </c>
      <c r="C138" s="3">
        <v>32522879</v>
      </c>
      <c r="D138" s="3" t="s">
        <v>95</v>
      </c>
      <c r="E138" s="3" t="s">
        <v>83</v>
      </c>
      <c r="F138" s="6">
        <f t="shared" si="2"/>
        <v>84</v>
      </c>
      <c r="G138" s="3">
        <v>53</v>
      </c>
      <c r="H138" s="3">
        <v>29</v>
      </c>
      <c r="I138" s="3">
        <v>2</v>
      </c>
      <c r="J138" s="8" t="s">
        <v>96</v>
      </c>
    </row>
    <row r="139" spans="1:12" ht="34">
      <c r="A139" s="3" t="s">
        <v>38</v>
      </c>
      <c r="B139" s="3">
        <v>38990851</v>
      </c>
      <c r="C139" s="3">
        <v>39088431</v>
      </c>
      <c r="D139" s="3" t="s">
        <v>24</v>
      </c>
      <c r="E139" s="3" t="s">
        <v>7</v>
      </c>
      <c r="F139" s="6">
        <f t="shared" si="2"/>
        <v>5</v>
      </c>
      <c r="G139" s="3">
        <v>0</v>
      </c>
      <c r="H139" s="3">
        <v>5</v>
      </c>
      <c r="I139" s="3">
        <v>0</v>
      </c>
      <c r="J139" s="8" t="s">
        <v>200</v>
      </c>
      <c r="K139" s="3" t="s">
        <v>130</v>
      </c>
    </row>
    <row r="140" spans="1:12">
      <c r="A140" s="3" t="s">
        <v>38</v>
      </c>
      <c r="B140" s="3">
        <v>46819901</v>
      </c>
      <c r="C140" s="3">
        <v>47128972</v>
      </c>
      <c r="D140" s="3" t="s">
        <v>14</v>
      </c>
      <c r="E140" s="3" t="s">
        <v>6</v>
      </c>
      <c r="F140" s="6">
        <f t="shared" si="2"/>
        <v>12</v>
      </c>
      <c r="G140" s="3">
        <v>12</v>
      </c>
      <c r="H140" s="3">
        <v>0</v>
      </c>
      <c r="I140" s="3">
        <v>0</v>
      </c>
    </row>
    <row r="141" spans="1:12">
      <c r="A141" s="3" t="s">
        <v>38</v>
      </c>
      <c r="B141" s="3">
        <v>48009459</v>
      </c>
      <c r="C141" s="3">
        <v>48128687</v>
      </c>
      <c r="D141" s="3" t="s">
        <v>24</v>
      </c>
      <c r="E141" s="3" t="s">
        <v>8</v>
      </c>
      <c r="F141" s="6">
        <f t="shared" si="2"/>
        <v>2</v>
      </c>
      <c r="G141" s="3">
        <v>0</v>
      </c>
      <c r="H141" s="3">
        <v>0</v>
      </c>
      <c r="I141" s="3">
        <v>2</v>
      </c>
    </row>
    <row r="142" spans="1:12" ht="17">
      <c r="A142" s="3" t="s">
        <v>38</v>
      </c>
      <c r="B142" s="3">
        <v>67310421</v>
      </c>
      <c r="C142" s="3">
        <v>67462093</v>
      </c>
      <c r="D142" s="3" t="s">
        <v>14</v>
      </c>
      <c r="E142" s="3" t="s">
        <v>50</v>
      </c>
      <c r="F142" s="6">
        <f t="shared" si="2"/>
        <v>18</v>
      </c>
      <c r="G142" s="3">
        <v>12</v>
      </c>
      <c r="H142" s="3">
        <v>6</v>
      </c>
      <c r="I142" s="3">
        <v>0</v>
      </c>
      <c r="J142" s="9" t="s">
        <v>72</v>
      </c>
      <c r="K142" s="1" t="s">
        <v>73</v>
      </c>
    </row>
    <row r="143" spans="1:12" ht="17">
      <c r="A143" s="3" t="s">
        <v>38</v>
      </c>
      <c r="B143" s="3">
        <v>68223946</v>
      </c>
      <c r="C143" s="3">
        <v>68369724</v>
      </c>
      <c r="D143" s="3" t="s">
        <v>51</v>
      </c>
      <c r="E143" s="3" t="s">
        <v>50</v>
      </c>
      <c r="F143" s="6">
        <f t="shared" si="2"/>
        <v>23</v>
      </c>
      <c r="G143" s="3">
        <v>18</v>
      </c>
      <c r="H143" s="3">
        <v>5</v>
      </c>
      <c r="I143" s="3">
        <v>0</v>
      </c>
      <c r="J143" s="8" t="s">
        <v>72</v>
      </c>
      <c r="K143" s="1" t="s">
        <v>73</v>
      </c>
    </row>
    <row r="144" spans="1:12">
      <c r="A144" s="3" t="s">
        <v>38</v>
      </c>
      <c r="B144" s="3">
        <v>100329732</v>
      </c>
      <c r="C144" s="3">
        <v>100409377</v>
      </c>
      <c r="D144" s="3" t="s">
        <v>12</v>
      </c>
      <c r="E144" s="3" t="s">
        <v>8</v>
      </c>
      <c r="F144" s="6">
        <f t="shared" si="2"/>
        <v>2</v>
      </c>
      <c r="G144" s="3">
        <v>0</v>
      </c>
      <c r="H144" s="3">
        <v>0</v>
      </c>
      <c r="I144" s="3">
        <v>2</v>
      </c>
      <c r="L144" s="1"/>
    </row>
    <row r="145" spans="1:11" ht="17">
      <c r="A145" s="3" t="s">
        <v>38</v>
      </c>
      <c r="B145" s="3">
        <v>110125173</v>
      </c>
      <c r="C145" s="3">
        <v>110826541</v>
      </c>
      <c r="D145" s="3" t="s">
        <v>14</v>
      </c>
      <c r="E145" s="3" t="s">
        <v>6</v>
      </c>
      <c r="F145" s="6">
        <f t="shared" si="2"/>
        <v>17</v>
      </c>
      <c r="G145" s="3">
        <v>17</v>
      </c>
      <c r="H145" s="3">
        <v>0</v>
      </c>
      <c r="I145" s="3">
        <v>0</v>
      </c>
      <c r="J145" s="8" t="s">
        <v>39</v>
      </c>
    </row>
    <row r="146" spans="1:11">
      <c r="A146" s="3" t="s">
        <v>38</v>
      </c>
      <c r="B146" s="3">
        <v>114751926</v>
      </c>
      <c r="C146" s="3">
        <v>114833959</v>
      </c>
      <c r="D146" s="3" t="s">
        <v>12</v>
      </c>
      <c r="E146" s="3" t="s">
        <v>83</v>
      </c>
      <c r="F146" s="6">
        <f t="shared" si="2"/>
        <v>40</v>
      </c>
      <c r="G146" s="3">
        <v>23</v>
      </c>
      <c r="H146" s="3">
        <v>15</v>
      </c>
      <c r="I146" s="3">
        <v>2</v>
      </c>
      <c r="J146" s="9" t="s">
        <v>97</v>
      </c>
    </row>
    <row r="147" spans="1:11">
      <c r="A147" s="3" t="s">
        <v>38</v>
      </c>
      <c r="B147" s="3">
        <v>133069378</v>
      </c>
      <c r="C147" s="3">
        <v>133117242</v>
      </c>
      <c r="D147" s="3" t="s">
        <v>24</v>
      </c>
      <c r="E147" s="3" t="s">
        <v>8</v>
      </c>
      <c r="F147" s="6">
        <f t="shared" si="2"/>
        <v>2</v>
      </c>
      <c r="G147" s="3">
        <v>0</v>
      </c>
      <c r="H147" s="3">
        <v>0</v>
      </c>
      <c r="I147" s="3">
        <v>2</v>
      </c>
      <c r="J147" s="9" t="s">
        <v>157</v>
      </c>
      <c r="K147" s="3" t="s">
        <v>158</v>
      </c>
    </row>
    <row r="148" spans="1:11">
      <c r="A148" s="3" t="s">
        <v>74</v>
      </c>
      <c r="B148" s="3">
        <v>29721409</v>
      </c>
      <c r="C148" s="3">
        <v>29857263</v>
      </c>
      <c r="D148" s="3" t="s">
        <v>24</v>
      </c>
      <c r="E148" s="3" t="s">
        <v>7</v>
      </c>
      <c r="F148" s="6">
        <f t="shared" si="2"/>
        <v>5</v>
      </c>
      <c r="G148" s="3">
        <v>0</v>
      </c>
      <c r="H148" s="3">
        <v>5</v>
      </c>
      <c r="I148" s="3">
        <v>0</v>
      </c>
    </row>
    <row r="149" spans="1:11">
      <c r="A149" s="3" t="s">
        <v>74</v>
      </c>
      <c r="B149" s="3">
        <v>68388372</v>
      </c>
      <c r="C149" s="3">
        <v>68558219</v>
      </c>
      <c r="D149" s="3" t="s">
        <v>14</v>
      </c>
      <c r="E149" s="3" t="s">
        <v>7</v>
      </c>
      <c r="F149" s="6">
        <f t="shared" si="2"/>
        <v>6</v>
      </c>
      <c r="G149" s="3">
        <v>0</v>
      </c>
      <c r="H149" s="3">
        <v>6</v>
      </c>
      <c r="I149" s="3">
        <v>0</v>
      </c>
      <c r="J149" s="9" t="s">
        <v>131</v>
      </c>
    </row>
    <row r="150" spans="1:11" ht="34">
      <c r="A150" s="3" t="s">
        <v>74</v>
      </c>
      <c r="B150" s="3">
        <v>91862787</v>
      </c>
      <c r="C150" s="3">
        <v>92034556</v>
      </c>
      <c r="D150" s="3" t="s">
        <v>51</v>
      </c>
      <c r="E150" s="3" t="s">
        <v>50</v>
      </c>
      <c r="F150" s="6">
        <f t="shared" si="2"/>
        <v>68</v>
      </c>
      <c r="G150" s="3">
        <v>44</v>
      </c>
      <c r="H150" s="3">
        <v>24</v>
      </c>
      <c r="I150" s="3">
        <v>0</v>
      </c>
      <c r="J150" s="8" t="s">
        <v>220</v>
      </c>
      <c r="K150" s="1" t="s">
        <v>221</v>
      </c>
    </row>
    <row r="151" spans="1:11" ht="17">
      <c r="A151" s="3" t="s">
        <v>74</v>
      </c>
      <c r="B151" s="3">
        <v>114218810</v>
      </c>
      <c r="C151" s="3">
        <v>114310790</v>
      </c>
      <c r="D151" s="3" t="s">
        <v>12</v>
      </c>
      <c r="E151" s="3" t="s">
        <v>8</v>
      </c>
      <c r="F151" s="6">
        <f t="shared" si="2"/>
        <v>2</v>
      </c>
      <c r="G151" s="3">
        <v>0</v>
      </c>
      <c r="H151" s="3">
        <v>0</v>
      </c>
      <c r="I151" s="3">
        <v>2</v>
      </c>
      <c r="J151" s="8" t="s">
        <v>159</v>
      </c>
    </row>
    <row r="152" spans="1:11" ht="17">
      <c r="A152" s="3" t="s">
        <v>74</v>
      </c>
      <c r="B152" s="3">
        <v>120652561</v>
      </c>
      <c r="C152" s="3">
        <v>120729211</v>
      </c>
      <c r="D152" s="3" t="s">
        <v>12</v>
      </c>
      <c r="E152" s="3" t="s">
        <v>8</v>
      </c>
      <c r="F152" s="6">
        <f t="shared" si="2"/>
        <v>2</v>
      </c>
      <c r="G152" s="3">
        <v>0</v>
      </c>
      <c r="H152" s="3">
        <v>0</v>
      </c>
      <c r="I152" s="3">
        <v>2</v>
      </c>
      <c r="J152" s="8" t="s">
        <v>160</v>
      </c>
    </row>
    <row r="153" spans="1:11">
      <c r="A153" s="3" t="s">
        <v>74</v>
      </c>
      <c r="B153" s="3">
        <v>124850760</v>
      </c>
      <c r="C153" s="3">
        <v>124965867</v>
      </c>
      <c r="D153" s="3" t="s">
        <v>58</v>
      </c>
      <c r="E153" s="3" t="s">
        <v>99</v>
      </c>
      <c r="F153" s="6">
        <f t="shared" si="2"/>
        <v>17</v>
      </c>
      <c r="G153" s="3">
        <v>12</v>
      </c>
      <c r="H153" s="3">
        <v>0</v>
      </c>
      <c r="I153" s="3">
        <v>5</v>
      </c>
    </row>
    <row r="154" spans="1:11">
      <c r="A154" s="3" t="s">
        <v>74</v>
      </c>
      <c r="B154" s="3">
        <v>126315766</v>
      </c>
      <c r="C154" s="3">
        <v>126556909</v>
      </c>
      <c r="D154" s="3" t="s">
        <v>12</v>
      </c>
      <c r="E154" s="3" t="s">
        <v>50</v>
      </c>
      <c r="F154" s="6">
        <f t="shared" si="2"/>
        <v>38</v>
      </c>
      <c r="G154" s="3">
        <v>26</v>
      </c>
      <c r="H154" s="3">
        <v>12</v>
      </c>
      <c r="I154" s="3">
        <v>0</v>
      </c>
      <c r="J154" s="9" t="s">
        <v>75</v>
      </c>
    </row>
    <row r="155" spans="1:11" ht="34">
      <c r="A155" s="3" t="s">
        <v>74</v>
      </c>
      <c r="B155" s="3">
        <v>148508395</v>
      </c>
      <c r="C155" s="3">
        <v>148656610</v>
      </c>
      <c r="D155" s="3" t="s">
        <v>12</v>
      </c>
      <c r="E155" s="3" t="s">
        <v>8</v>
      </c>
      <c r="F155" s="6">
        <f t="shared" si="2"/>
        <v>2</v>
      </c>
      <c r="G155" s="3">
        <v>0</v>
      </c>
      <c r="H155" s="3">
        <v>0</v>
      </c>
      <c r="I155" s="3">
        <v>2</v>
      </c>
      <c r="J155" s="8" t="s">
        <v>161</v>
      </c>
    </row>
    <row r="156" spans="1:11">
      <c r="A156" s="3" t="s">
        <v>74</v>
      </c>
      <c r="B156" s="3">
        <v>153409610</v>
      </c>
      <c r="C156" s="3">
        <v>153553690</v>
      </c>
      <c r="D156" s="3" t="s">
        <v>88</v>
      </c>
      <c r="E156" s="3" t="s">
        <v>145</v>
      </c>
      <c r="F156" s="6">
        <f t="shared" si="2"/>
        <v>38</v>
      </c>
      <c r="G156" s="3">
        <v>27</v>
      </c>
      <c r="H156" s="3">
        <v>8</v>
      </c>
      <c r="I156" s="3">
        <v>3</v>
      </c>
    </row>
    <row r="157" spans="1:11" ht="17">
      <c r="A157" s="3" t="s">
        <v>74</v>
      </c>
      <c r="B157" s="3">
        <v>160429566</v>
      </c>
      <c r="C157" s="3">
        <v>160523221</v>
      </c>
      <c r="D157" s="3" t="s">
        <v>12</v>
      </c>
      <c r="E157" s="3" t="s">
        <v>7</v>
      </c>
      <c r="F157" s="6">
        <f t="shared" si="2"/>
        <v>7</v>
      </c>
      <c r="G157" s="3">
        <v>0</v>
      </c>
      <c r="H157" s="3">
        <v>7</v>
      </c>
      <c r="I157" s="3">
        <v>0</v>
      </c>
      <c r="J157" s="8" t="s">
        <v>132</v>
      </c>
    </row>
    <row r="158" spans="1:11" ht="34">
      <c r="A158" s="3" t="s">
        <v>74</v>
      </c>
      <c r="B158" s="3">
        <v>161118489</v>
      </c>
      <c r="C158" s="3">
        <v>161339639</v>
      </c>
      <c r="D158" s="3" t="s">
        <v>51</v>
      </c>
      <c r="E158" s="3" t="s">
        <v>50</v>
      </c>
      <c r="F158" s="6">
        <f t="shared" si="2"/>
        <v>46</v>
      </c>
      <c r="G158" s="3">
        <v>34</v>
      </c>
      <c r="H158" s="3">
        <v>12</v>
      </c>
      <c r="I158" s="3">
        <v>0</v>
      </c>
      <c r="J158" s="8" t="s">
        <v>76</v>
      </c>
    </row>
    <row r="159" spans="1:11">
      <c r="A159" s="3" t="s">
        <v>40</v>
      </c>
      <c r="B159" s="3">
        <v>5580469</v>
      </c>
      <c r="C159" s="3">
        <v>5711160</v>
      </c>
      <c r="D159" s="3" t="s">
        <v>24</v>
      </c>
      <c r="E159" s="3" t="s">
        <v>6</v>
      </c>
      <c r="F159" s="6">
        <f t="shared" si="2"/>
        <v>12</v>
      </c>
      <c r="G159" s="3">
        <v>12</v>
      </c>
      <c r="H159" s="3">
        <v>0</v>
      </c>
      <c r="I159" s="3">
        <v>0</v>
      </c>
      <c r="J159" s="9" t="s">
        <v>41</v>
      </c>
    </row>
    <row r="160" spans="1:11" ht="17">
      <c r="A160" s="3" t="s">
        <v>40</v>
      </c>
      <c r="B160" s="3">
        <v>17566248</v>
      </c>
      <c r="C160" s="3">
        <v>17818285</v>
      </c>
      <c r="D160" s="3" t="s">
        <v>14</v>
      </c>
      <c r="E160" s="3" t="s">
        <v>7</v>
      </c>
      <c r="F160" s="6">
        <f t="shared" si="2"/>
        <v>8</v>
      </c>
      <c r="G160" s="3">
        <v>0</v>
      </c>
      <c r="H160" s="3">
        <v>8</v>
      </c>
      <c r="I160" s="3">
        <v>0</v>
      </c>
      <c r="J160" s="8" t="s">
        <v>182</v>
      </c>
    </row>
    <row r="161" spans="1:11" ht="17">
      <c r="A161" s="3" t="s">
        <v>40</v>
      </c>
      <c r="B161" s="3">
        <v>18673758</v>
      </c>
      <c r="C161" s="3">
        <v>18962008</v>
      </c>
      <c r="D161" s="3" t="s">
        <v>24</v>
      </c>
      <c r="E161" s="3" t="s">
        <v>8</v>
      </c>
      <c r="F161" s="6">
        <f t="shared" si="2"/>
        <v>2</v>
      </c>
      <c r="G161" s="3">
        <v>0</v>
      </c>
      <c r="H161" s="3">
        <v>0</v>
      </c>
      <c r="I161" s="3">
        <v>2</v>
      </c>
      <c r="J161" s="8" t="s">
        <v>162</v>
      </c>
    </row>
    <row r="162" spans="1:11" ht="17">
      <c r="A162" s="3" t="s">
        <v>40</v>
      </c>
      <c r="B162" s="3">
        <v>21594712</v>
      </c>
      <c r="C162" s="3">
        <v>21696167</v>
      </c>
      <c r="D162" s="3" t="s">
        <v>12</v>
      </c>
      <c r="E162" s="3" t="s">
        <v>99</v>
      </c>
      <c r="F162" s="6">
        <f t="shared" si="2"/>
        <v>15</v>
      </c>
      <c r="G162" s="3">
        <v>13</v>
      </c>
      <c r="H162" s="3">
        <v>0</v>
      </c>
      <c r="I162" s="3">
        <v>2</v>
      </c>
      <c r="J162" s="8" t="s">
        <v>101</v>
      </c>
    </row>
    <row r="163" spans="1:11" ht="85">
      <c r="A163" s="3" t="s">
        <v>40</v>
      </c>
      <c r="B163" s="3">
        <v>33931170</v>
      </c>
      <c r="C163" s="3">
        <v>34500134</v>
      </c>
      <c r="D163" s="3" t="s">
        <v>90</v>
      </c>
      <c r="E163" s="3" t="s">
        <v>83</v>
      </c>
      <c r="F163" s="6">
        <f t="shared" si="2"/>
        <v>35</v>
      </c>
      <c r="G163" s="3">
        <v>24</v>
      </c>
      <c r="H163" s="3">
        <v>9</v>
      </c>
      <c r="I163" s="3">
        <v>2</v>
      </c>
      <c r="J163" s="8" t="s">
        <v>227</v>
      </c>
      <c r="K163" s="1" t="s">
        <v>228</v>
      </c>
    </row>
    <row r="164" spans="1:11" ht="17">
      <c r="A164" s="3" t="s">
        <v>40</v>
      </c>
      <c r="B164" s="3">
        <v>36870251</v>
      </c>
      <c r="C164" s="3">
        <v>37136533</v>
      </c>
      <c r="D164" s="3" t="s">
        <v>24</v>
      </c>
      <c r="E164" s="3" t="s">
        <v>7</v>
      </c>
      <c r="F164" s="6">
        <f t="shared" si="2"/>
        <v>7</v>
      </c>
      <c r="G164" s="3">
        <v>0</v>
      </c>
      <c r="H164" s="3">
        <v>7</v>
      </c>
      <c r="I164" s="3">
        <v>0</v>
      </c>
      <c r="J164" s="8" t="s">
        <v>201</v>
      </c>
      <c r="K164" s="1" t="s">
        <v>202</v>
      </c>
    </row>
    <row r="165" spans="1:11" ht="17">
      <c r="A165" s="3" t="s">
        <v>40</v>
      </c>
      <c r="B165" s="3">
        <v>53682616</v>
      </c>
      <c r="C165" s="3">
        <v>53889242</v>
      </c>
      <c r="D165" s="3" t="s">
        <v>12</v>
      </c>
      <c r="E165" s="3" t="s">
        <v>50</v>
      </c>
      <c r="F165" s="6">
        <f t="shared" si="2"/>
        <v>48</v>
      </c>
      <c r="G165" s="3">
        <v>31</v>
      </c>
      <c r="H165" s="3">
        <v>17</v>
      </c>
      <c r="I165" s="3">
        <v>0</v>
      </c>
      <c r="J165" s="8" t="s">
        <v>77</v>
      </c>
    </row>
    <row r="166" spans="1:11" ht="17">
      <c r="A166" s="3" t="s">
        <v>40</v>
      </c>
      <c r="B166" s="3">
        <v>55259305</v>
      </c>
      <c r="C166" s="3">
        <v>55346495</v>
      </c>
      <c r="D166" s="3" t="s">
        <v>14</v>
      </c>
      <c r="E166" s="3" t="s">
        <v>7</v>
      </c>
      <c r="F166" s="6">
        <f t="shared" si="2"/>
        <v>5</v>
      </c>
      <c r="G166" s="3">
        <v>0</v>
      </c>
      <c r="H166" s="3">
        <v>5</v>
      </c>
      <c r="I166" s="3">
        <v>0</v>
      </c>
      <c r="J166" s="8" t="s">
        <v>133</v>
      </c>
    </row>
    <row r="167" spans="1:11" ht="17">
      <c r="A167" s="3" t="s">
        <v>40</v>
      </c>
      <c r="B167" s="3">
        <v>56890564</v>
      </c>
      <c r="C167" s="3">
        <v>57111573</v>
      </c>
      <c r="D167" s="3" t="s">
        <v>12</v>
      </c>
      <c r="E167" s="3" t="s">
        <v>83</v>
      </c>
      <c r="F167" s="6">
        <f t="shared" si="2"/>
        <v>63</v>
      </c>
      <c r="G167" s="3">
        <v>36</v>
      </c>
      <c r="H167" s="3">
        <v>25</v>
      </c>
      <c r="I167" s="3">
        <v>2</v>
      </c>
      <c r="J167" s="8" t="s">
        <v>98</v>
      </c>
    </row>
    <row r="168" spans="1:11">
      <c r="A168" s="3" t="s">
        <v>40</v>
      </c>
      <c r="B168" s="3">
        <v>57384717</v>
      </c>
      <c r="C168" s="3">
        <v>57480284</v>
      </c>
      <c r="D168" s="3" t="s">
        <v>12</v>
      </c>
      <c r="E168" s="3" t="s">
        <v>8</v>
      </c>
      <c r="F168" s="6">
        <f t="shared" si="2"/>
        <v>5</v>
      </c>
      <c r="G168" s="3">
        <v>0</v>
      </c>
      <c r="H168" s="3">
        <v>0</v>
      </c>
      <c r="I168" s="3">
        <v>5</v>
      </c>
    </row>
    <row r="169" spans="1:11" ht="85">
      <c r="A169" s="3" t="s">
        <v>40</v>
      </c>
      <c r="B169" s="3">
        <v>98013455</v>
      </c>
      <c r="C169" s="3">
        <v>98218453</v>
      </c>
      <c r="D169" s="3" t="s">
        <v>12</v>
      </c>
      <c r="E169" s="3" t="s">
        <v>7</v>
      </c>
      <c r="F169" s="6">
        <f t="shared" si="2"/>
        <v>6</v>
      </c>
      <c r="G169" s="3">
        <v>0</v>
      </c>
      <c r="H169" s="3">
        <v>6</v>
      </c>
      <c r="I169" s="3">
        <v>0</v>
      </c>
      <c r="J169" s="8" t="s">
        <v>134</v>
      </c>
      <c r="K169" s="1" t="s">
        <v>178</v>
      </c>
    </row>
    <row r="170" spans="1:11" ht="51">
      <c r="A170" s="3" t="s">
        <v>40</v>
      </c>
      <c r="B170" s="3">
        <v>102210407</v>
      </c>
      <c r="C170" s="3">
        <v>102322325</v>
      </c>
      <c r="D170" s="3" t="s">
        <v>12</v>
      </c>
      <c r="E170" s="3" t="s">
        <v>7</v>
      </c>
      <c r="F170" s="6">
        <f t="shared" si="2"/>
        <v>14</v>
      </c>
      <c r="G170" s="3">
        <v>0</v>
      </c>
      <c r="H170" s="3">
        <v>14</v>
      </c>
      <c r="I170" s="3">
        <v>0</v>
      </c>
      <c r="J170" s="8" t="s">
        <v>183</v>
      </c>
    </row>
    <row r="171" spans="1:11" ht="34">
      <c r="A171" s="3" t="s">
        <v>40</v>
      </c>
      <c r="B171" s="3">
        <v>114190703</v>
      </c>
      <c r="C171" s="3">
        <v>116104077</v>
      </c>
      <c r="D171" s="3" t="s">
        <v>14</v>
      </c>
      <c r="E171" s="3" t="s">
        <v>7</v>
      </c>
      <c r="F171" s="6">
        <f t="shared" si="2"/>
        <v>5</v>
      </c>
      <c r="G171" s="3">
        <v>0</v>
      </c>
      <c r="H171" s="3">
        <v>5</v>
      </c>
      <c r="I171" s="3">
        <v>0</v>
      </c>
      <c r="J171" s="8" t="s">
        <v>135</v>
      </c>
    </row>
    <row r="172" spans="1:11" ht="17">
      <c r="A172" s="3" t="s">
        <v>78</v>
      </c>
      <c r="B172" s="3">
        <v>6959900</v>
      </c>
      <c r="C172" s="3">
        <v>7076321</v>
      </c>
      <c r="D172" s="3" t="s">
        <v>24</v>
      </c>
      <c r="E172" s="3" t="s">
        <v>7</v>
      </c>
      <c r="F172" s="6">
        <f t="shared" si="2"/>
        <v>5</v>
      </c>
      <c r="G172" s="3">
        <v>0</v>
      </c>
      <c r="H172" s="3">
        <v>5</v>
      </c>
      <c r="I172" s="3">
        <v>0</v>
      </c>
      <c r="J172" s="8" t="s">
        <v>136</v>
      </c>
    </row>
    <row r="173" spans="1:11" ht="17">
      <c r="A173" s="3" t="s">
        <v>78</v>
      </c>
      <c r="B173" s="3">
        <v>7347391</v>
      </c>
      <c r="C173" s="3">
        <v>7407502</v>
      </c>
      <c r="D173" s="3" t="s">
        <v>24</v>
      </c>
      <c r="E173" s="3" t="s">
        <v>8</v>
      </c>
      <c r="F173" s="6">
        <f t="shared" si="2"/>
        <v>2</v>
      </c>
      <c r="G173" s="3">
        <v>0</v>
      </c>
      <c r="H173" s="3">
        <v>0</v>
      </c>
      <c r="I173" s="3">
        <v>2</v>
      </c>
      <c r="J173" s="8" t="s">
        <v>163</v>
      </c>
    </row>
    <row r="174" spans="1:11" ht="102">
      <c r="A174" s="3" t="s">
        <v>78</v>
      </c>
      <c r="B174" s="3">
        <v>10583089</v>
      </c>
      <c r="C174" s="3">
        <v>11004788</v>
      </c>
      <c r="D174" s="3" t="s">
        <v>12</v>
      </c>
      <c r="E174" s="3" t="s">
        <v>83</v>
      </c>
      <c r="F174" s="6">
        <f t="shared" si="2"/>
        <v>30</v>
      </c>
      <c r="G174" s="3">
        <v>16</v>
      </c>
      <c r="H174" s="3">
        <v>8</v>
      </c>
      <c r="I174" s="3">
        <v>6</v>
      </c>
      <c r="J174" s="8" t="s">
        <v>173</v>
      </c>
    </row>
    <row r="175" spans="1:11" ht="51">
      <c r="A175" s="3" t="s">
        <v>78</v>
      </c>
      <c r="B175" s="3">
        <v>26325308</v>
      </c>
      <c r="C175" s="3">
        <v>26500901</v>
      </c>
      <c r="D175" s="3" t="s">
        <v>24</v>
      </c>
      <c r="E175" s="3" t="s">
        <v>7</v>
      </c>
      <c r="F175" s="6">
        <f t="shared" si="2"/>
        <v>8</v>
      </c>
      <c r="G175" s="3">
        <v>0</v>
      </c>
      <c r="H175" s="3">
        <v>8</v>
      </c>
      <c r="I175" s="3">
        <v>0</v>
      </c>
      <c r="J175" s="8" t="s">
        <v>203</v>
      </c>
      <c r="K175" s="1" t="s">
        <v>233</v>
      </c>
    </row>
    <row r="176" spans="1:11" ht="136">
      <c r="A176" s="3" t="s">
        <v>78</v>
      </c>
      <c r="B176" s="3">
        <v>81057321</v>
      </c>
      <c r="C176" s="3">
        <v>81285031</v>
      </c>
      <c r="D176" s="3" t="s">
        <v>12</v>
      </c>
      <c r="E176" s="3" t="s">
        <v>8</v>
      </c>
      <c r="F176" s="6">
        <f t="shared" si="2"/>
        <v>2</v>
      </c>
      <c r="G176" s="3">
        <v>0</v>
      </c>
      <c r="H176" s="3">
        <v>0</v>
      </c>
      <c r="I176" s="3">
        <v>2</v>
      </c>
      <c r="J176" s="8" t="s">
        <v>189</v>
      </c>
      <c r="K176" s="1" t="s">
        <v>234</v>
      </c>
    </row>
    <row r="177" spans="1:11" ht="17">
      <c r="A177" s="3" t="s">
        <v>78</v>
      </c>
      <c r="B177" s="3">
        <v>85812583</v>
      </c>
      <c r="C177" s="3">
        <v>85903082</v>
      </c>
      <c r="D177" s="3" t="s">
        <v>24</v>
      </c>
      <c r="E177" s="3" t="s">
        <v>7</v>
      </c>
      <c r="F177" s="6">
        <f t="shared" si="2"/>
        <v>6</v>
      </c>
      <c r="G177" s="3">
        <v>0</v>
      </c>
      <c r="H177" s="3">
        <v>6</v>
      </c>
      <c r="I177" s="3">
        <v>0</v>
      </c>
      <c r="J177" s="8" t="s">
        <v>137</v>
      </c>
    </row>
    <row r="178" spans="1:11" ht="34">
      <c r="A178" s="3" t="s">
        <v>78</v>
      </c>
      <c r="B178" s="3">
        <v>92307722</v>
      </c>
      <c r="C178" s="3">
        <v>92619055</v>
      </c>
      <c r="D178" s="3" t="s">
        <v>51</v>
      </c>
      <c r="E178" s="3" t="s">
        <v>50</v>
      </c>
      <c r="F178" s="6">
        <f t="shared" si="2"/>
        <v>30</v>
      </c>
      <c r="G178" s="3">
        <v>24</v>
      </c>
      <c r="H178" s="3">
        <v>6</v>
      </c>
      <c r="I178" s="3">
        <v>0</v>
      </c>
      <c r="J178" s="8" t="s">
        <v>79</v>
      </c>
    </row>
    <row r="179" spans="1:11" ht="34">
      <c r="A179" s="3" t="s">
        <v>78</v>
      </c>
      <c r="B179" s="3">
        <v>96104850</v>
      </c>
      <c r="C179" s="3">
        <v>96210725</v>
      </c>
      <c r="D179" s="3" t="s">
        <v>12</v>
      </c>
      <c r="E179" s="3" t="s">
        <v>8</v>
      </c>
      <c r="F179" s="6">
        <f t="shared" si="2"/>
        <v>3</v>
      </c>
      <c r="G179" s="3">
        <v>0</v>
      </c>
      <c r="H179" s="3">
        <v>0</v>
      </c>
      <c r="I179" s="3">
        <v>3</v>
      </c>
      <c r="J179" s="8" t="s">
        <v>164</v>
      </c>
      <c r="K179" s="1" t="s">
        <v>165</v>
      </c>
    </row>
    <row r="180" spans="1:11" ht="17">
      <c r="A180" s="3" t="s">
        <v>78</v>
      </c>
      <c r="B180" s="3">
        <v>114331251</v>
      </c>
      <c r="C180" s="3">
        <v>114659295</v>
      </c>
      <c r="D180" s="3" t="s">
        <v>24</v>
      </c>
      <c r="E180" s="3" t="s">
        <v>7</v>
      </c>
      <c r="F180" s="6">
        <f t="shared" si="2"/>
        <v>5</v>
      </c>
      <c r="G180" s="3">
        <v>0</v>
      </c>
      <c r="H180" s="3">
        <v>5</v>
      </c>
      <c r="I180" s="3">
        <v>0</v>
      </c>
      <c r="J180" s="8" t="s">
        <v>138</v>
      </c>
    </row>
    <row r="181" spans="1:11" ht="17">
      <c r="A181" s="3" t="s">
        <v>78</v>
      </c>
      <c r="B181" s="3">
        <v>116307392</v>
      </c>
      <c r="C181" s="3">
        <v>116411086</v>
      </c>
      <c r="D181" s="3" t="s">
        <v>24</v>
      </c>
      <c r="E181" s="3" t="s">
        <v>8</v>
      </c>
      <c r="F181" s="6">
        <f t="shared" si="2"/>
        <v>2</v>
      </c>
      <c r="G181" s="3">
        <v>0</v>
      </c>
      <c r="H181" s="3">
        <v>0</v>
      </c>
      <c r="I181" s="3">
        <v>2</v>
      </c>
      <c r="J181" s="8" t="s">
        <v>166</v>
      </c>
    </row>
    <row r="182" spans="1:11" ht="17">
      <c r="A182" s="3" t="s">
        <v>42</v>
      </c>
      <c r="B182" s="3">
        <v>2367714</v>
      </c>
      <c r="C182" s="3">
        <v>2658078</v>
      </c>
      <c r="D182" s="3" t="s">
        <v>12</v>
      </c>
      <c r="E182" s="3" t="s">
        <v>8</v>
      </c>
      <c r="F182" s="6">
        <f t="shared" si="2"/>
        <v>2</v>
      </c>
      <c r="G182" s="3">
        <v>0</v>
      </c>
      <c r="H182" s="3">
        <v>0</v>
      </c>
      <c r="I182" s="3">
        <v>2</v>
      </c>
      <c r="J182" s="8" t="s">
        <v>167</v>
      </c>
    </row>
    <row r="183" spans="1:11" ht="51">
      <c r="A183" s="3" t="s">
        <v>42</v>
      </c>
      <c r="B183" s="3">
        <v>31368913</v>
      </c>
      <c r="C183" s="3">
        <v>31752823</v>
      </c>
      <c r="D183" s="3" t="s">
        <v>12</v>
      </c>
      <c r="E183" s="3" t="s">
        <v>7</v>
      </c>
      <c r="F183" s="6">
        <f t="shared" si="2"/>
        <v>5</v>
      </c>
      <c r="G183" s="3">
        <v>0</v>
      </c>
      <c r="H183" s="3">
        <v>5</v>
      </c>
      <c r="I183" s="3">
        <v>0</v>
      </c>
      <c r="J183" s="8" t="s">
        <v>204</v>
      </c>
      <c r="K183" s="1" t="s">
        <v>184</v>
      </c>
    </row>
    <row r="184" spans="1:11" ht="17">
      <c r="A184" s="3" t="s">
        <v>42</v>
      </c>
      <c r="B184" s="3">
        <v>60538487</v>
      </c>
      <c r="C184" s="3">
        <v>60649165</v>
      </c>
      <c r="D184" s="3" t="s">
        <v>12</v>
      </c>
      <c r="E184" s="3" t="s">
        <v>7</v>
      </c>
      <c r="F184" s="6">
        <f t="shared" si="2"/>
        <v>9</v>
      </c>
      <c r="G184" s="3">
        <v>0</v>
      </c>
      <c r="H184" s="3">
        <v>9</v>
      </c>
      <c r="I184" s="3">
        <v>0</v>
      </c>
      <c r="J184" s="8" t="s">
        <v>139</v>
      </c>
    </row>
    <row r="185" spans="1:11" ht="17">
      <c r="A185" s="3" t="s">
        <v>42</v>
      </c>
      <c r="B185" s="3">
        <v>71955643</v>
      </c>
      <c r="C185" s="3">
        <v>72167430</v>
      </c>
      <c r="D185" s="3" t="s">
        <v>14</v>
      </c>
      <c r="E185" s="3" t="s">
        <v>6</v>
      </c>
      <c r="F185" s="6">
        <f t="shared" si="2"/>
        <v>12</v>
      </c>
      <c r="G185" s="3">
        <v>12</v>
      </c>
      <c r="H185" s="3">
        <v>0</v>
      </c>
      <c r="I185" s="3">
        <v>0</v>
      </c>
      <c r="J185" s="8" t="s">
        <v>43</v>
      </c>
    </row>
    <row r="186" spans="1:11">
      <c r="A186" s="3" t="s">
        <v>42</v>
      </c>
      <c r="B186" s="3">
        <v>78061564</v>
      </c>
      <c r="C186" s="3">
        <v>78226918</v>
      </c>
      <c r="D186" s="3" t="s">
        <v>12</v>
      </c>
      <c r="E186" s="3" t="s">
        <v>83</v>
      </c>
      <c r="F186" s="6">
        <f t="shared" si="2"/>
        <v>55</v>
      </c>
      <c r="G186" s="3">
        <v>35</v>
      </c>
      <c r="H186" s="3">
        <v>18</v>
      </c>
      <c r="I186" s="3">
        <v>2</v>
      </c>
    </row>
    <row r="187" spans="1:11">
      <c r="A187" s="3" t="s">
        <v>42</v>
      </c>
      <c r="B187" s="3">
        <v>102880560</v>
      </c>
      <c r="C187" s="3">
        <v>103212455</v>
      </c>
      <c r="D187" s="3" t="s">
        <v>93</v>
      </c>
      <c r="E187" s="3" t="s">
        <v>83</v>
      </c>
      <c r="F187" s="6">
        <f t="shared" si="2"/>
        <v>23</v>
      </c>
      <c r="G187" s="3">
        <v>14</v>
      </c>
      <c r="H187" s="3">
        <v>7</v>
      </c>
      <c r="I187" s="3">
        <v>2</v>
      </c>
    </row>
    <row r="188" spans="1:11" ht="17">
      <c r="A188" s="3" t="s">
        <v>42</v>
      </c>
      <c r="B188" s="3">
        <v>116384622</v>
      </c>
      <c r="C188" s="3">
        <v>116479569</v>
      </c>
      <c r="D188" s="3" t="s">
        <v>12</v>
      </c>
      <c r="E188" s="3" t="s">
        <v>8</v>
      </c>
      <c r="F188" s="6">
        <f t="shared" si="2"/>
        <v>3</v>
      </c>
      <c r="G188" s="3">
        <v>0</v>
      </c>
      <c r="H188" s="3">
        <v>0</v>
      </c>
      <c r="I188" s="3">
        <v>3</v>
      </c>
      <c r="J188" s="8" t="s">
        <v>168</v>
      </c>
    </row>
    <row r="189" spans="1:11" ht="17">
      <c r="A189" s="3" t="s">
        <v>44</v>
      </c>
      <c r="B189" s="3">
        <v>24392066</v>
      </c>
      <c r="C189" s="3">
        <v>24410834</v>
      </c>
      <c r="D189" s="3" t="s">
        <v>24</v>
      </c>
      <c r="E189" s="3" t="s">
        <v>7</v>
      </c>
      <c r="F189" s="6">
        <f t="shared" si="2"/>
        <v>7</v>
      </c>
      <c r="G189" s="3">
        <v>0</v>
      </c>
      <c r="H189" s="3">
        <v>7</v>
      </c>
      <c r="I189" s="3">
        <v>0</v>
      </c>
      <c r="J189" s="8" t="s">
        <v>140</v>
      </c>
    </row>
    <row r="190" spans="1:11" ht="17">
      <c r="A190" s="3" t="s">
        <v>44</v>
      </c>
      <c r="B190" s="3">
        <v>26033634</v>
      </c>
      <c r="C190" s="3">
        <v>26136325</v>
      </c>
      <c r="D190" s="3" t="s">
        <v>14</v>
      </c>
      <c r="E190" s="3" t="s">
        <v>6</v>
      </c>
      <c r="F190" s="6">
        <f t="shared" si="2"/>
        <v>13</v>
      </c>
      <c r="G190" s="3">
        <v>13</v>
      </c>
      <c r="H190" s="3">
        <v>0</v>
      </c>
      <c r="I190" s="3">
        <v>0</v>
      </c>
      <c r="J190" s="8" t="s">
        <v>45</v>
      </c>
      <c r="K190" s="1" t="s">
        <v>46</v>
      </c>
    </row>
    <row r="191" spans="1:11">
      <c r="A191" s="3" t="s">
        <v>44</v>
      </c>
      <c r="B191" s="3">
        <v>38899124</v>
      </c>
      <c r="C191" s="3">
        <v>39035018</v>
      </c>
      <c r="D191" s="3" t="s">
        <v>82</v>
      </c>
      <c r="E191" s="3" t="s">
        <v>83</v>
      </c>
      <c r="F191" s="6">
        <f t="shared" si="2"/>
        <v>157</v>
      </c>
      <c r="G191" s="3">
        <v>91</v>
      </c>
      <c r="H191" s="3">
        <v>52</v>
      </c>
      <c r="I191" s="3">
        <v>14</v>
      </c>
    </row>
    <row r="192" spans="1:11" ht="17">
      <c r="A192" s="3" t="s">
        <v>44</v>
      </c>
      <c r="B192" s="3">
        <v>70758890</v>
      </c>
      <c r="C192" s="3">
        <v>71075937</v>
      </c>
      <c r="D192" s="3" t="s">
        <v>58</v>
      </c>
      <c r="E192" s="3" t="s">
        <v>99</v>
      </c>
      <c r="F192" s="6">
        <f t="shared" si="2"/>
        <v>14</v>
      </c>
      <c r="G192" s="3">
        <v>12</v>
      </c>
      <c r="H192" s="3">
        <v>0</v>
      </c>
      <c r="I192" s="3">
        <v>2</v>
      </c>
      <c r="J192" s="8" t="s">
        <v>222</v>
      </c>
      <c r="K192" s="3" t="s">
        <v>223</v>
      </c>
    </row>
    <row r="193" spans="1:11" ht="68">
      <c r="A193" s="3" t="s">
        <v>44</v>
      </c>
      <c r="B193" s="3">
        <v>107430692</v>
      </c>
      <c r="C193" s="3">
        <v>107697096</v>
      </c>
      <c r="D193" s="3" t="s">
        <v>14</v>
      </c>
      <c r="E193" s="3" t="s">
        <v>50</v>
      </c>
      <c r="F193" s="6">
        <f t="shared" si="2"/>
        <v>28</v>
      </c>
      <c r="G193" s="3">
        <v>23</v>
      </c>
      <c r="H193" s="3">
        <v>5</v>
      </c>
      <c r="I193" s="3">
        <v>0</v>
      </c>
      <c r="J193" s="8" t="s">
        <v>80</v>
      </c>
    </row>
    <row r="194" spans="1:11" ht="17">
      <c r="A194" s="3" t="s">
        <v>44</v>
      </c>
      <c r="B194" s="3">
        <v>111474714</v>
      </c>
      <c r="C194" s="3">
        <v>111624457</v>
      </c>
      <c r="D194" s="3" t="s">
        <v>14</v>
      </c>
      <c r="E194" s="3" t="s">
        <v>50</v>
      </c>
      <c r="F194" s="6">
        <f t="shared" ref="F194:F204" si="3">SUM(G194:I194)</f>
        <v>53</v>
      </c>
      <c r="G194" s="3">
        <v>35</v>
      </c>
      <c r="H194" s="3">
        <v>18</v>
      </c>
      <c r="I194" s="3">
        <v>0</v>
      </c>
      <c r="J194" s="8" t="s">
        <v>81</v>
      </c>
    </row>
    <row r="195" spans="1:11" ht="51">
      <c r="A195" s="3" t="s">
        <v>44</v>
      </c>
      <c r="B195" s="3">
        <v>116160601</v>
      </c>
      <c r="C195" s="3">
        <v>116290580</v>
      </c>
      <c r="D195" s="3" t="s">
        <v>24</v>
      </c>
      <c r="E195" s="3" t="s">
        <v>7</v>
      </c>
      <c r="F195" s="6">
        <f t="shared" si="3"/>
        <v>5</v>
      </c>
      <c r="G195" s="3">
        <v>0</v>
      </c>
      <c r="H195" s="3">
        <v>5</v>
      </c>
      <c r="I195" s="3">
        <v>0</v>
      </c>
      <c r="J195" s="8" t="s">
        <v>141</v>
      </c>
      <c r="K195" s="1" t="s">
        <v>185</v>
      </c>
    </row>
    <row r="196" spans="1:11">
      <c r="A196" s="3" t="s">
        <v>47</v>
      </c>
      <c r="B196" s="3">
        <v>8784289</v>
      </c>
      <c r="C196" s="3">
        <v>9027552</v>
      </c>
      <c r="D196" s="3" t="s">
        <v>24</v>
      </c>
      <c r="E196" s="3" t="s">
        <v>8</v>
      </c>
      <c r="F196" s="6">
        <f t="shared" si="3"/>
        <v>2</v>
      </c>
      <c r="G196" s="3">
        <v>0</v>
      </c>
      <c r="H196" s="3">
        <v>0</v>
      </c>
      <c r="I196" s="3">
        <v>2</v>
      </c>
    </row>
    <row r="197" spans="1:11" ht="51">
      <c r="A197" s="3" t="s">
        <v>47</v>
      </c>
      <c r="B197" s="3">
        <v>15430969</v>
      </c>
      <c r="C197" s="3">
        <v>15568337</v>
      </c>
      <c r="D197" s="3" t="s">
        <v>24</v>
      </c>
      <c r="E197" s="3" t="s">
        <v>8</v>
      </c>
      <c r="F197" s="6">
        <f t="shared" si="3"/>
        <v>2</v>
      </c>
      <c r="G197" s="3">
        <v>0</v>
      </c>
      <c r="H197" s="3">
        <v>0</v>
      </c>
      <c r="I197" s="3">
        <v>2</v>
      </c>
      <c r="J197" s="8" t="s">
        <v>190</v>
      </c>
      <c r="K197" s="1" t="s">
        <v>191</v>
      </c>
    </row>
    <row r="198" spans="1:11">
      <c r="A198" s="3" t="s">
        <v>47</v>
      </c>
      <c r="B198" s="3">
        <v>32050152</v>
      </c>
      <c r="C198" s="3">
        <v>32288322</v>
      </c>
      <c r="D198" s="3" t="s">
        <v>24</v>
      </c>
      <c r="E198" s="3" t="s">
        <v>6</v>
      </c>
      <c r="F198" s="6">
        <f t="shared" si="3"/>
        <v>12</v>
      </c>
      <c r="G198" s="3">
        <v>12</v>
      </c>
      <c r="H198" s="3">
        <v>0</v>
      </c>
      <c r="I198" s="3">
        <v>0</v>
      </c>
    </row>
    <row r="199" spans="1:11">
      <c r="A199" s="3" t="s">
        <v>47</v>
      </c>
      <c r="B199" s="3">
        <v>35980674</v>
      </c>
      <c r="C199" s="3">
        <v>36322244</v>
      </c>
      <c r="D199" s="3" t="s">
        <v>55</v>
      </c>
      <c r="E199" s="3" t="s">
        <v>99</v>
      </c>
      <c r="F199" s="6">
        <f t="shared" si="3"/>
        <v>27</v>
      </c>
      <c r="G199" s="3">
        <v>25</v>
      </c>
      <c r="H199" s="3">
        <v>0</v>
      </c>
      <c r="I199" s="3">
        <v>2</v>
      </c>
    </row>
    <row r="200" spans="1:11" ht="34">
      <c r="A200" s="3" t="s">
        <v>47</v>
      </c>
      <c r="B200" s="3">
        <v>58437331</v>
      </c>
      <c r="C200" s="3">
        <v>58615694</v>
      </c>
      <c r="D200" s="3" t="s">
        <v>24</v>
      </c>
      <c r="E200" s="3" t="s">
        <v>8</v>
      </c>
      <c r="F200" s="6">
        <f t="shared" si="3"/>
        <v>3</v>
      </c>
      <c r="G200" s="3">
        <v>0</v>
      </c>
      <c r="H200" s="3">
        <v>0</v>
      </c>
      <c r="I200" s="3">
        <v>3</v>
      </c>
      <c r="J200" s="8" t="s">
        <v>169</v>
      </c>
    </row>
    <row r="201" spans="1:11" ht="187">
      <c r="A201" s="3" t="s">
        <v>47</v>
      </c>
      <c r="B201" s="3">
        <v>62716777</v>
      </c>
      <c r="C201" s="3">
        <v>62830823</v>
      </c>
      <c r="D201" s="3" t="s">
        <v>12</v>
      </c>
      <c r="E201" s="3" t="s">
        <v>7</v>
      </c>
      <c r="F201" s="6">
        <f t="shared" si="3"/>
        <v>5</v>
      </c>
      <c r="G201" s="3">
        <v>0</v>
      </c>
      <c r="H201" s="3">
        <v>5</v>
      </c>
      <c r="I201" s="3">
        <v>0</v>
      </c>
      <c r="J201" s="8" t="s">
        <v>142</v>
      </c>
      <c r="K201" s="1" t="s">
        <v>243</v>
      </c>
    </row>
    <row r="202" spans="1:11" ht="34">
      <c r="A202" s="3" t="s">
        <v>47</v>
      </c>
      <c r="B202" s="3">
        <v>70164324</v>
      </c>
      <c r="C202" s="3">
        <v>70299759</v>
      </c>
      <c r="D202" s="3" t="s">
        <v>14</v>
      </c>
      <c r="E202" s="3" t="s">
        <v>7</v>
      </c>
      <c r="F202" s="6">
        <f t="shared" si="3"/>
        <v>5</v>
      </c>
      <c r="G202" s="3">
        <v>0</v>
      </c>
      <c r="H202" s="3">
        <v>5</v>
      </c>
      <c r="I202" s="3">
        <v>0</v>
      </c>
      <c r="J202" s="8" t="s">
        <v>186</v>
      </c>
    </row>
    <row r="203" spans="1:11" ht="34">
      <c r="A203" s="3" t="s">
        <v>47</v>
      </c>
      <c r="B203" s="3">
        <v>72776162</v>
      </c>
      <c r="C203" s="3">
        <v>73144716</v>
      </c>
      <c r="D203" s="3" t="s">
        <v>14</v>
      </c>
      <c r="E203" s="3" t="s">
        <v>6</v>
      </c>
      <c r="F203" s="6">
        <f t="shared" si="3"/>
        <v>12</v>
      </c>
      <c r="G203" s="3">
        <v>12</v>
      </c>
      <c r="H203" s="3">
        <v>0</v>
      </c>
      <c r="I203" s="3">
        <v>0</v>
      </c>
      <c r="J203" s="8" t="s">
        <v>48</v>
      </c>
    </row>
    <row r="204" spans="1:11" ht="119">
      <c r="A204" s="3" t="s">
        <v>47</v>
      </c>
      <c r="B204" s="3">
        <v>94954953</v>
      </c>
      <c r="C204" s="3">
        <v>95685910</v>
      </c>
      <c r="D204" s="3" t="s">
        <v>12</v>
      </c>
      <c r="E204" s="3" t="s">
        <v>99</v>
      </c>
      <c r="F204" s="6">
        <f t="shared" si="3"/>
        <v>17</v>
      </c>
      <c r="G204" s="3">
        <v>14</v>
      </c>
      <c r="H204" s="3">
        <v>0</v>
      </c>
      <c r="I204" s="3">
        <v>3</v>
      </c>
      <c r="J204" s="8" t="s">
        <v>224</v>
      </c>
      <c r="K204" s="1" t="s">
        <v>244</v>
      </c>
    </row>
  </sheetData>
  <sortState xmlns:xlrd2="http://schemas.microsoft.com/office/spreadsheetml/2017/richdata2" ref="A2:L204">
    <sortCondition ref="A2:A204"/>
    <sortCondition ref="B2:B20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24T13:15:27Z</dcterms:created>
  <dcterms:modified xsi:type="dcterms:W3CDTF">2020-10-07T10:47:53Z</dcterms:modified>
</cp:coreProperties>
</file>